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2"/>
  </bookViews>
  <sheets>
    <sheet name="start here" sheetId="1" state="visible" r:id="rId2"/>
    <sheet name="results" sheetId="2" state="visible" r:id="rId3"/>
    <sheet name="Taxon list+GenBank" sheetId="3" state="visible" r:id="rId4"/>
  </sheets>
  <definedNames>
    <definedName function="false" hidden="false" localSheetId="2" name="Excel_BuiltIn__FilterDatabase" vbProcedure="false">'Taxon list+GenBank'!$A$1:$O$108</definedName>
  </definedName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B97" authorId="0">
      <text>
        <r>
          <rPr>
            <sz val="8"/>
            <color rgb="FF000000"/>
            <rFont val="Tahoma"/>
            <family val="0"/>
          </rPr>
          <t xml:space="preserve">based on 55000 randomizations the probability of finding a triplet due to repeated colonisation is
P=0.009673
the probability of finding a pair is
P=0.155236</t>
        </r>
      </text>
      <mc:AlternateContent>
        <mc:Choice Requires="v2">
          <commentPr autoFill="true" autoScale="false" colHidden="false" locked="false" rowHidden="false" textHAlign="justify" textVAlign="top">
            <anchor moveWithCells="false" sizeWithCells="false">
              <xdr:from>
                <xdr:col>0</xdr:col>
                <xdr:colOff>14</xdr:colOff>
                <xdr:row>96</xdr:row>
                <xdr:rowOff>17</xdr:rowOff>
              </xdr:from>
              <xdr:to>
                <xdr:col>2</xdr:col>
                <xdr:colOff>86</xdr:colOff>
                <xdr:row>102</xdr:row>
                <xdr:rowOff>3</xdr:rowOff>
              </xdr:to>
            </anchor>
          </commentPr>
        </mc:Choice>
        <mc:Fallback/>
      </mc:AlternateContent>
    </comment>
    <comment ref="C4" authorId="0">
      <text>
        <r>
          <rPr>
            <b val="true"/>
            <sz val="8"/>
            <color rgb="FF000000"/>
            <rFont val="Tahoma"/>
            <family val="0"/>
          </rPr>
          <t xml:space="preserve">new data 18(1),16(2),11(3) aquifers(species)
Simulation of random colonisation of aquifers-Generation of randomizations for hypothesis testing
</t>
        </r>
        <r>
          <rPr>
            <sz val="8"/>
            <color rgb="FF000000"/>
            <rFont val="Tahoma"/>
            <family val="0"/>
          </rPr>
          <t xml:space="preserve">Input niche colonization chance in C2.(To maximize sympatric pairs through repeated collonization this should be 0.5)
Input number of ancestral species in column N (column T shows the minimum number of ancestral species estimated using ancestral distibution inferrrence) 
Coloured fields in colomns G-H represent the aquifers with species colonised in first period (Col G) and in second period (col H). Aquifers with different numbers of extant species(niches) have different background colours (1 species yellow; 2 species light green; 3 species light blue; 4 species brigth blue). Each row in a coloured block might be considered as a 'niche'.
Col E-F is to decide which niche will be colonised in which period (a '1' means a colonisation).
Col G-H represent the ancestral species (each species designated by a number) that colonise the niches using the results from col E-F.
Col I-L compares the species from both periods: a '0'  means multiple colonisation of the same species.
Col M counts the number of 'zero's' in col I-L per aquifer.
</t>
        </r>
        <r>
          <rPr>
            <b val="true"/>
            <sz val="8"/>
            <color rgb="FF000000"/>
            <rFont val="Tahoma"/>
            <family val="2"/>
          </rPr>
          <t xml:space="preserve">Output</t>
        </r>
        <r>
          <rPr>
            <sz val="8"/>
            <color rgb="FF000000"/>
            <rFont val="Tahoma"/>
            <family val="0"/>
          </rPr>
          <t xml:space="preserve">:
O2 gives the percentage of aquifers with pairs of matching species ( through repeated colonisation)
S2 gives the percentage of aquifers with pairs of species by speciation within the aquifer
S4 gives the percentage of aquifers with triplets of species by speciation within the aquifer
A </t>
        </r>
        <r>
          <rPr>
            <b val="true"/>
            <sz val="8"/>
            <color rgb="FF000000"/>
            <rFont val="Tahoma"/>
            <family val="2"/>
          </rPr>
          <t xml:space="preserve">macro</t>
        </r>
        <r>
          <rPr>
            <sz val="8"/>
            <color rgb="FF000000"/>
            <rFont val="Tahoma"/>
            <family val="0"/>
          </rPr>
          <t xml:space="preserve"> is used to recalculate this sheet a requested number of times, and write the output to worksheet "results". Activate the macro by Alt-F8,Alt-r. The results can be used to generate  null-distributions for testing hypotheses.
Alt-F8,Alt-e will open the macro formula for editting</t>
        </r>
      </text>
      <mc:AlternateContent>
        <mc:Choice Requires="v2">
          <commentPr autoFill="true" autoScale="false" colHidden="false" locked="false" rowHidden="false" textHAlign="justify" textVAlign="top">
            <anchor moveWithCells="false" sizeWithCells="false">
              <xdr:from>
                <xdr:col>1</xdr:col>
                <xdr:colOff>36</xdr:colOff>
                <xdr:row>26</xdr:row>
                <xdr:rowOff>15</xdr:rowOff>
              </xdr:from>
              <xdr:to>
                <xdr:col>16</xdr:col>
                <xdr:colOff>22</xdr:colOff>
                <xdr:row>44</xdr:row>
                <xdr:rowOff>3</xdr:rowOff>
              </xdr:to>
            </anchor>
          </commentPr>
        </mc:Choice>
        <mc:Fallback/>
      </mc:AlternateContent>
    </comment>
    <comment ref="T1" authorId="0">
      <text>
        <r>
          <rPr>
            <sz val="8"/>
            <color rgb="FF000000"/>
            <rFont val="Tahoma"/>
            <family val="0"/>
          </rPr>
          <t xml:space="preserve">In this column are the minimum number of ancestral species expected for each aquifer. Table 1 shows that there are 6 wide-spread ancestral species. The number of ancestral species per aquifers is therefor 6 + the number of 'local' lineages:
2 niches: 13 aquifers have 6 ancestors
                 3 aquifers have 7 ancestors
3 niches:   8 aquifers have 6 ancestors
                 2 aquifers have 7 ancestors
                 1 aquifer  has    8  ancestors
to use this: copy this column to column N</t>
        </r>
      </text>
      <mc:AlternateContent>
        <mc:Choice Requires="v2">
          <commentPr autoFill="true" autoScale="false" colHidden="false" locked="false" rowHidden="false" textHAlign="justify" textVAlign="top">
            <anchor moveWithCells="false" sizeWithCells="false">
              <xdr:from>
                <xdr:col>14</xdr:col>
                <xdr:colOff>29</xdr:colOff>
                <xdr:row>8</xdr:row>
                <xdr:rowOff>8</xdr:rowOff>
              </xdr:from>
              <xdr:to>
                <xdr:col>19</xdr:col>
                <xdr:colOff>12</xdr:colOff>
                <xdr:row>18</xdr:row>
                <xdr:rowOff>16</xdr:rowOff>
              </xdr:to>
            </anchor>
          </commentPr>
        </mc:Choice>
        <mc:Fallback/>
      </mc:AlternateContent>
    </comment>
  </commentList>
</comments>
</file>

<file path=xl/sharedStrings.xml><?xml version="1.0" encoding="utf-8"?>
<sst xmlns="http://schemas.openxmlformats.org/spreadsheetml/2006/main" count="709" uniqueCount="551">
  <si>
    <t xml:space="preserve">niche colonisation chance</t>
  </si>
  <si>
    <t xml:space="preserve">ancsp1</t>
  </si>
  <si>
    <t xml:space="preserve">ancsp2</t>
  </si>
  <si>
    <t xml:space="preserve">no. ancestral</t>
  </si>
  <si>
    <t xml:space="preserve">% allo pairs</t>
  </si>
  <si>
    <t xml:space="preserve">% symp pairs</t>
  </si>
  <si>
    <t xml:space="preserve">min ancestral</t>
  </si>
  <si>
    <t xml:space="preserve">input:</t>
  </si>
  <si>
    <t xml:space="preserve">% symp triplets</t>
  </si>
  <si>
    <t xml:space="preserve">Read this first !</t>
  </si>
  <si>
    <t xml:space="preserve">4 niches example</t>
  </si>
  <si>
    <t xml:space="preserve">3 niches 3 colonisations example</t>
  </si>
  <si>
    <t xml:space="preserve">niche colonisation chance variable</t>
  </si>
  <si>
    <t xml:space="preserve">chance &gt;</t>
  </si>
  <si>
    <t xml:space="preserve">Allo pairs</t>
  </si>
  <si>
    <t xml:space="preserve">Symp pairs</t>
  </si>
  <si>
    <t xml:space="preserve">Symp triplets</t>
  </si>
  <si>
    <t xml:space="preserve">Symp tot</t>
  </si>
  <si>
    <t xml:space="preserve">0.5 col chance ,mixed no. ancestors</t>
  </si>
  <si>
    <t xml:space="preserve">0.78 col chance, 10 ancestors</t>
  </si>
  <si>
    <t xml:space="preserve">0.5 col chance ,10 ancestors</t>
  </si>
  <si>
    <r>
      <rPr>
        <sz val="10"/>
        <rFont val="Arial"/>
        <family val="0"/>
      </rPr>
      <t xml:space="preserve">Use </t>
    </r>
    <r>
      <rPr>
        <b val="true"/>
        <sz val="10"/>
        <rFont val="Arial"/>
        <family val="2"/>
      </rPr>
      <t xml:space="preserve">T-tests two sample assuming equal variances</t>
    </r>
    <r>
      <rPr>
        <sz val="10"/>
        <rFont val="Arial"/>
        <family val="0"/>
      </rPr>
      <t xml:space="preserve"> to calculate difference between observed (24.44) % of sister species and expected  using randomization.</t>
    </r>
  </si>
  <si>
    <t xml:space="preserve">aquifer</t>
  </si>
  <si>
    <t xml:space="preserve">locality</t>
  </si>
  <si>
    <t xml:space="preserve">dec.lat</t>
  </si>
  <si>
    <t xml:space="preserve">dec.long</t>
  </si>
  <si>
    <t xml:space="preserve">genus</t>
  </si>
  <si>
    <t xml:space="preserve">species</t>
  </si>
  <si>
    <t xml:space="preserve">number squenced</t>
  </si>
  <si>
    <t xml:space="preserve">ABTC</t>
  </si>
  <si>
    <t xml:space="preserve">CO1</t>
  </si>
  <si>
    <t xml:space="preserve">16S-tRNA-ND1</t>
  </si>
  <si>
    <t xml:space="preserve">S</t>
  </si>
  <si>
    <t xml:space="preserve">E</t>
  </si>
  <si>
    <r>
      <rPr>
        <b val="true"/>
        <sz val="10"/>
        <rFont val="Arial"/>
        <family val="2"/>
      </rPr>
      <t xml:space="preserve">subterranean species from the Yilgarn, Western Australia </t>
    </r>
    <r>
      <rPr>
        <sz val="10"/>
        <rFont val="Arial"/>
        <family val="2"/>
      </rPr>
      <t xml:space="preserve">(all described by Watts &amp; Hymphreys)</t>
    </r>
  </si>
  <si>
    <t xml:space="preserve">Bunnawarra Stn</t>
  </si>
  <si>
    <t xml:space="preserve">Limbodessus</t>
  </si>
  <si>
    <t xml:space="preserve">micrommatoion</t>
  </si>
  <si>
    <t xml:space="preserve">78662-3</t>
  </si>
  <si>
    <t xml:space="preserve">JQ745755</t>
  </si>
  <si>
    <t xml:space="preserve">JQ745723</t>
  </si>
  <si>
    <t xml:space="preserve">microocula</t>
  </si>
  <si>
    <t xml:space="preserve">78656-7,78769</t>
  </si>
  <si>
    <t xml:space="preserve">JQ745756-7</t>
  </si>
  <si>
    <t xml:space="preserve">JQ745724-5</t>
  </si>
  <si>
    <t xml:space="preserve">Three Rivers</t>
  </si>
  <si>
    <t xml:space="preserve">Paroster</t>
  </si>
  <si>
    <t xml:space="preserve">plutonicensis</t>
  </si>
  <si>
    <t xml:space="preserve">78578,80,78632-47</t>
  </si>
  <si>
    <t xml:space="preserve">AY350892</t>
  </si>
  <si>
    <t xml:space="preserve">AY353839</t>
  </si>
  <si>
    <t xml:space="preserve">Bidessodes</t>
  </si>
  <si>
    <t xml:space="preserve">gutteridgei</t>
  </si>
  <si>
    <t xml:space="preserve">78577,79</t>
  </si>
  <si>
    <t xml:space="preserve">AY350894</t>
  </si>
  <si>
    <t xml:space="preserve">AY353841</t>
  </si>
  <si>
    <t xml:space="preserve">limestonensis</t>
  </si>
  <si>
    <t xml:space="preserve">78581</t>
  </si>
  <si>
    <t xml:space="preserve">AY350880</t>
  </si>
  <si>
    <t xml:space="preserve">AY353827</t>
  </si>
  <si>
    <t xml:space="preserve">Milgun</t>
  </si>
  <si>
    <t xml:space="preserve">hamoni</t>
  </si>
  <si>
    <t xml:space="preserve">AY350878</t>
  </si>
  <si>
    <t xml:space="preserve">AY353825</t>
  </si>
  <si>
    <t xml:space="preserve">milgunensis</t>
  </si>
  <si>
    <t xml:space="preserve">AY350879</t>
  </si>
  <si>
    <t xml:space="preserve">AY353826</t>
  </si>
  <si>
    <t xml:space="preserve">Mt Augustus Stn Isobel Well</t>
  </si>
  <si>
    <t xml:space="preserve">tetrameres</t>
  </si>
  <si>
    <t xml:space="preserve">78764-5</t>
  </si>
  <si>
    <t xml:space="preserve">EU616985</t>
  </si>
  <si>
    <t xml:space="preserve">EU616930</t>
  </si>
  <si>
    <t xml:space="preserve">Windimurra </t>
  </si>
  <si>
    <t xml:space="preserve">trispinosus</t>
  </si>
  <si>
    <t xml:space="preserve">78555</t>
  </si>
  <si>
    <t xml:space="preserve">AY350889</t>
  </si>
  <si>
    <t xml:space="preserve">AY353836</t>
  </si>
  <si>
    <t xml:space="preserve">Challa Stn North Main Road Bore</t>
  </si>
  <si>
    <t xml:space="preserve">surreptitius</t>
  </si>
  <si>
    <t xml:space="preserve">78556-8</t>
  </si>
  <si>
    <t xml:space="preserve">AY350903</t>
  </si>
  <si>
    <t xml:space="preserve">AY353850</t>
  </si>
  <si>
    <t xml:space="preserve">Challa </t>
  </si>
  <si>
    <t xml:space="preserve">challaensis</t>
  </si>
  <si>
    <t xml:space="preserve">75367</t>
  </si>
  <si>
    <t xml:space="preserve">AF484142</t>
  </si>
  <si>
    <t xml:space="preserve">AF485947</t>
  </si>
  <si>
    <t xml:space="preserve">nyungduo</t>
  </si>
  <si>
    <t xml:space="preserve">Austin Downs</t>
  </si>
  <si>
    <t xml:space="preserve">bigbellensis</t>
  </si>
  <si>
    <t xml:space="preserve">78560-1,593,684,698</t>
  </si>
  <si>
    <t xml:space="preserve">AY350902</t>
  </si>
  <si>
    <t xml:space="preserve">AY353849</t>
  </si>
  <si>
    <t xml:space="preserve">cf. cueensis</t>
  </si>
  <si>
    <t xml:space="preserve">78559,62,78614-621</t>
  </si>
  <si>
    <t xml:space="preserve">AY350888</t>
  </si>
  <si>
    <t xml:space="preserve">AY353835</t>
  </si>
  <si>
    <t xml:space="preserve">Nannine</t>
  </si>
  <si>
    <t xml:space="preserve">cueensis</t>
  </si>
  <si>
    <t xml:space="preserve">75368-9,78622-5</t>
  </si>
  <si>
    <t xml:space="preserve">AF484143</t>
  </si>
  <si>
    <t xml:space="preserve">AF485948</t>
  </si>
  <si>
    <t xml:space="preserve">magnificus</t>
  </si>
  <si>
    <t xml:space="preserve">75383-4</t>
  </si>
  <si>
    <t xml:space="preserve">AF484149</t>
  </si>
  <si>
    <t xml:space="preserve">AF485954</t>
  </si>
  <si>
    <t xml:space="preserve">Karalundi</t>
  </si>
  <si>
    <t xml:space="preserve">karalundiensis</t>
  </si>
  <si>
    <t xml:space="preserve">78549-50</t>
  </si>
  <si>
    <t xml:space="preserve">AY350891</t>
  </si>
  <si>
    <t xml:space="preserve">AY353838</t>
  </si>
  <si>
    <t xml:space="preserve">skaphites</t>
  </si>
  <si>
    <t xml:space="preserve">78669-70,78694-6</t>
  </si>
  <si>
    <t xml:space="preserve">EU616970</t>
  </si>
  <si>
    <t xml:space="preserve">EU616915</t>
  </si>
  <si>
    <t xml:space="preserve">stegastos</t>
  </si>
  <si>
    <t xml:space="preserve">78671,91,78701-2</t>
  </si>
  <si>
    <t xml:space="preserve">EU616969</t>
  </si>
  <si>
    <t xml:space="preserve">EU616914</t>
  </si>
  <si>
    <t xml:space="preserve">Killara</t>
  </si>
  <si>
    <t xml:space="preserve">killaraensis</t>
  </si>
  <si>
    <t xml:space="preserve">78770-1</t>
  </si>
  <si>
    <t xml:space="preserve">EU616992</t>
  </si>
  <si>
    <t xml:space="preserve">EU616937</t>
  </si>
  <si>
    <t xml:space="preserve">Hillview</t>
  </si>
  <si>
    <t xml:space="preserve">hillviewensis</t>
  </si>
  <si>
    <t xml:space="preserve">78983</t>
  </si>
  <si>
    <t xml:space="preserve">JQ745758</t>
  </si>
  <si>
    <t xml:space="preserve">JQ745726</t>
  </si>
  <si>
    <t xml:space="preserve">Belele</t>
  </si>
  <si>
    <t xml:space="preserve">cf. skaphites</t>
  </si>
  <si>
    <t xml:space="preserve">78757</t>
  </si>
  <si>
    <t xml:space="preserve">EU616968</t>
  </si>
  <si>
    <t xml:space="preserve">EU616931</t>
  </si>
  <si>
    <t xml:space="preserve">sp. Belele R407</t>
  </si>
  <si>
    <t xml:space="preserve">79980</t>
  </si>
  <si>
    <t xml:space="preserve">EU617014</t>
  </si>
  <si>
    <t xml:space="preserve">Moorarie</t>
  </si>
  <si>
    <t xml:space="preserve">wogarthaensis</t>
  </si>
  <si>
    <t xml:space="preserve">78679-80</t>
  </si>
  <si>
    <t xml:space="preserve">JQ745759</t>
  </si>
  <si>
    <t xml:space="preserve">JQ745727</t>
  </si>
  <si>
    <t xml:space="preserve">eurypleuron</t>
  </si>
  <si>
    <t xml:space="preserve">78681,78766</t>
  </si>
  <si>
    <t xml:space="preserve">EU616964</t>
  </si>
  <si>
    <t xml:space="preserve">EU616909</t>
  </si>
  <si>
    <t xml:space="preserve">verucosus</t>
  </si>
  <si>
    <t xml:space="preserve">78682</t>
  </si>
  <si>
    <t xml:space="preserve">EU616963</t>
  </si>
  <si>
    <t xml:space="preserve">EU616908</t>
  </si>
  <si>
    <t xml:space="preserve">Byro</t>
  </si>
  <si>
    <t xml:space="preserve">arachnoides</t>
  </si>
  <si>
    <t xml:space="preserve">78660-1</t>
  </si>
  <si>
    <t xml:space="preserve">EU616972</t>
  </si>
  <si>
    <t xml:space="preserve">EU616917</t>
  </si>
  <si>
    <t xml:space="preserve">byroensis</t>
  </si>
  <si>
    <t xml:space="preserve">78677-8</t>
  </si>
  <si>
    <t xml:space="preserve">EU616965</t>
  </si>
  <si>
    <t xml:space="preserve">EU616910</t>
  </si>
  <si>
    <t xml:space="preserve">Byro Dingbat Well</t>
  </si>
  <si>
    <t xml:space="preserve">dingbatensis</t>
  </si>
  <si>
    <t xml:space="preserve">78675-6</t>
  </si>
  <si>
    <t xml:space="preserve">EU616966</t>
  </si>
  <si>
    <t xml:space="preserve">EU616911</t>
  </si>
  <si>
    <t xml:space="preserve">Innouendy</t>
  </si>
  <si>
    <t xml:space="preserve">copidotibiae</t>
  </si>
  <si>
    <t xml:space="preserve">78674,78761</t>
  </si>
  <si>
    <t xml:space="preserve">EU616967</t>
  </si>
  <si>
    <t xml:space="preserve">EU616912</t>
  </si>
  <si>
    <t xml:space="preserve">innouendiensis</t>
  </si>
  <si>
    <t xml:space="preserve">78672-3</t>
  </si>
  <si>
    <t xml:space="preserve">EU616913</t>
  </si>
  <si>
    <t xml:space="preserve">Moorarie Bin Bin</t>
  </si>
  <si>
    <t xml:space="preserve">bulbus</t>
  </si>
  <si>
    <t xml:space="preserve">78658-9</t>
  </si>
  <si>
    <t xml:space="preserve">EU616973</t>
  </si>
  <si>
    <t xml:space="preserve">EU616918</t>
  </si>
  <si>
    <t xml:space="preserve">Padbury</t>
  </si>
  <si>
    <t xml:space="preserve">padburyensis</t>
  </si>
  <si>
    <t xml:space="preserve">78666-7</t>
  </si>
  <si>
    <t xml:space="preserve">JQ745760</t>
  </si>
  <si>
    <t xml:space="preserve">JQ745728</t>
  </si>
  <si>
    <t xml:space="preserve">Mt Narryer Stn</t>
  </si>
  <si>
    <t xml:space="preserve">narryerensis</t>
  </si>
  <si>
    <t xml:space="preserve">78757-8</t>
  </si>
  <si>
    <t xml:space="preserve">JQ745761</t>
  </si>
  <si>
    <t xml:space="preserve">JQ745729</t>
  </si>
  <si>
    <t xml:space="preserve">Windarra Stn, South Well</t>
  </si>
  <si>
    <t xml:space="preserve">palmulaoides</t>
  </si>
  <si>
    <t xml:space="preserve">78934</t>
  </si>
  <si>
    <t xml:space="preserve">JQ745762</t>
  </si>
  <si>
    <t xml:space="preserve">JQ745730</t>
  </si>
  <si>
    <t xml:space="preserve">lapostae</t>
  </si>
  <si>
    <t xml:space="preserve">78853-4</t>
  </si>
  <si>
    <t xml:space="preserve">JQ745763</t>
  </si>
  <si>
    <t xml:space="preserve">JQ745731</t>
  </si>
  <si>
    <t xml:space="preserve">windarraensis</t>
  </si>
  <si>
    <t xml:space="preserve">75378-9</t>
  </si>
  <si>
    <t xml:space="preserve">AF484148</t>
  </si>
  <si>
    <t xml:space="preserve">AF485953</t>
  </si>
  <si>
    <t xml:space="preserve">Paroo</t>
  </si>
  <si>
    <t xml:space="preserve">eberhardi</t>
  </si>
  <si>
    <t xml:space="preserve">75381-2</t>
  </si>
  <si>
    <t xml:space="preserve">AF484152</t>
  </si>
  <si>
    <t xml:space="preserve">AF485957</t>
  </si>
  <si>
    <t xml:space="preserve">Kintinga</t>
  </si>
  <si>
    <t xml:space="preserve">kurutjutu</t>
  </si>
  <si>
    <t xml:space="preserve">78893-4</t>
  </si>
  <si>
    <t xml:space="preserve">AF484151</t>
  </si>
  <si>
    <t xml:space="preserve">AF485956</t>
  </si>
  <si>
    <t xml:space="preserve">pulpa</t>
  </si>
  <si>
    <t xml:space="preserve">75376-7</t>
  </si>
  <si>
    <t xml:space="preserve">JQ745764</t>
  </si>
  <si>
    <t xml:space="preserve">JQ745732</t>
  </si>
  <si>
    <t xml:space="preserve">Hinkler Stn Dawsons Well</t>
  </si>
  <si>
    <t xml:space="preserve">hinkleri</t>
  </si>
  <si>
    <t xml:space="preserve">75371-3</t>
  </si>
  <si>
    <t xml:space="preserve">AF484146</t>
  </si>
  <si>
    <t xml:space="preserve">AF485951</t>
  </si>
  <si>
    <t xml:space="preserve">macrohinkleri</t>
  </si>
  <si>
    <t xml:space="preserve">78877</t>
  </si>
  <si>
    <t xml:space="preserve">JQ745765</t>
  </si>
  <si>
    <t xml:space="preserve">JQ745733</t>
  </si>
  <si>
    <t xml:space="preserve">raeae</t>
  </si>
  <si>
    <t xml:space="preserve">78879,81-82</t>
  </si>
  <si>
    <t xml:space="preserve">JQ745766</t>
  </si>
  <si>
    <t xml:space="preserve">JQ745734</t>
  </si>
  <si>
    <t xml:space="preserve">Melrose</t>
  </si>
  <si>
    <t xml:space="preserve">darlotensis</t>
  </si>
  <si>
    <t xml:space="preserve">78703-4</t>
  </si>
  <si>
    <t xml:space="preserve">EU616976</t>
  </si>
  <si>
    <t xml:space="preserve">EU616921</t>
  </si>
  <si>
    <t xml:space="preserve">melrosensis</t>
  </si>
  <si>
    <t xml:space="preserve">78705-6</t>
  </si>
  <si>
    <t xml:space="preserve">EU616977</t>
  </si>
  <si>
    <t xml:space="preserve">EU616922</t>
  </si>
  <si>
    <t xml:space="preserve">Jundee</t>
  </si>
  <si>
    <t xml:space="preserve">jundeeensis</t>
  </si>
  <si>
    <t xml:space="preserve">78563-4</t>
  </si>
  <si>
    <t xml:space="preserve">AY350887</t>
  </si>
  <si>
    <t xml:space="preserve">AY353834</t>
  </si>
  <si>
    <t xml:space="preserve">Cunyu</t>
  </si>
  <si>
    <t xml:space="preserve">bialveus</t>
  </si>
  <si>
    <t xml:space="preserve">78573-4</t>
  </si>
  <si>
    <t xml:space="preserve">AY350904</t>
  </si>
  <si>
    <t xml:space="preserve">AY353851</t>
  </si>
  <si>
    <t xml:space="preserve">macrotarsus</t>
  </si>
  <si>
    <t xml:space="preserve">78575-6,78605</t>
  </si>
  <si>
    <t xml:space="preserve">AY350881</t>
  </si>
  <si>
    <t xml:space="preserve">AY353828</t>
  </si>
  <si>
    <t xml:space="preserve">Cunyu, Sweetwater Well</t>
  </si>
  <si>
    <t xml:space="preserve">silus</t>
  </si>
  <si>
    <t xml:space="preserve">78568-9</t>
  </si>
  <si>
    <t xml:space="preserve">AY350883</t>
  </si>
  <si>
    <t xml:space="preserve">AY353830</t>
  </si>
  <si>
    <t xml:space="preserve">cunyensis</t>
  </si>
  <si>
    <t xml:space="preserve">78572</t>
  </si>
  <si>
    <t xml:space="preserve">AY350893</t>
  </si>
  <si>
    <t xml:space="preserve">AY353840</t>
  </si>
  <si>
    <t xml:space="preserve">sweetwatersensis</t>
  </si>
  <si>
    <t xml:space="preserve">78750-1</t>
  </si>
  <si>
    <t xml:space="preserve">AY350882</t>
  </si>
  <si>
    <t xml:space="preserve">AY353829</t>
  </si>
  <si>
    <t xml:space="preserve">Yuinmery</t>
  </si>
  <si>
    <t xml:space="preserve">yuinmeryensis</t>
  </si>
  <si>
    <t xml:space="preserve">78552-3</t>
  </si>
  <si>
    <t xml:space="preserve">AY350890</t>
  </si>
  <si>
    <t xml:space="preserve">AY353837</t>
  </si>
  <si>
    <t xml:space="preserve">cf. hinzeae</t>
  </si>
  <si>
    <t xml:space="preserve">78551</t>
  </si>
  <si>
    <t xml:space="preserve">AY350885</t>
  </si>
  <si>
    <t xml:space="preserve">AY353832</t>
  </si>
  <si>
    <t xml:space="preserve">Pinnacles</t>
  </si>
  <si>
    <t xml:space="preserve">pinnaclesensis</t>
  </si>
  <si>
    <t xml:space="preserve">78612-3</t>
  </si>
  <si>
    <t xml:space="preserve">AY350899</t>
  </si>
  <si>
    <t xml:space="preserve">AY353846</t>
  </si>
  <si>
    <t xml:space="preserve">fortisspina</t>
  </si>
  <si>
    <t xml:space="preserve">78610-1</t>
  </si>
  <si>
    <t xml:space="preserve">AY350900</t>
  </si>
  <si>
    <t xml:space="preserve">AY353847</t>
  </si>
  <si>
    <t xml:space="preserve">sp. 8</t>
  </si>
  <si>
    <t xml:space="preserve">78554</t>
  </si>
  <si>
    <t xml:space="preserve">AY350884</t>
  </si>
  <si>
    <t xml:space="preserve">AY353831</t>
  </si>
  <si>
    <t xml:space="preserve">Depot Springs</t>
  </si>
  <si>
    <t xml:space="preserve">fridaywellensis</t>
  </si>
  <si>
    <t xml:space="preserve">75370</t>
  </si>
  <si>
    <t xml:space="preserve">AF484145</t>
  </si>
  <si>
    <t xml:space="preserve">AF485950</t>
  </si>
  <si>
    <t xml:space="preserve">hinzeae</t>
  </si>
  <si>
    <t xml:space="preserve">75380</t>
  </si>
  <si>
    <t xml:space="preserve">AF484135</t>
  </si>
  <si>
    <t xml:space="preserve">AF485940</t>
  </si>
  <si>
    <t xml:space="preserve">Lake Mason</t>
  </si>
  <si>
    <t xml:space="preserve">masonensis</t>
  </si>
  <si>
    <t xml:space="preserve">75374-5</t>
  </si>
  <si>
    <t xml:space="preserve">AF484147</t>
  </si>
  <si>
    <t xml:space="preserve">AF485952</t>
  </si>
  <si>
    <t xml:space="preserve">raesidensis</t>
  </si>
  <si>
    <t xml:space="preserve">75385</t>
  </si>
  <si>
    <t xml:space="preserve">AF484153</t>
  </si>
  <si>
    <t xml:space="preserve">AF485958</t>
  </si>
  <si>
    <t xml:space="preserve">Barwidgee St.</t>
  </si>
  <si>
    <t xml:space="preserve">barwidgeeensis</t>
  </si>
  <si>
    <t xml:space="preserve">78863</t>
  </si>
  <si>
    <t xml:space="preserve">JQ745767</t>
  </si>
  <si>
    <t xml:space="preserve">JQ745735</t>
  </si>
  <si>
    <t xml:space="preserve">usitatus</t>
  </si>
  <si>
    <t xml:space="preserve">78864-5</t>
  </si>
  <si>
    <t xml:space="preserve">JQ745768</t>
  </si>
  <si>
    <t xml:space="preserve">JQ745736</t>
  </si>
  <si>
    <t xml:space="preserve">Mt Weld St, Mt Morgan</t>
  </si>
  <si>
    <t xml:space="preserve">cooperi</t>
  </si>
  <si>
    <t xml:space="preserve">78932-3</t>
  </si>
  <si>
    <t xml:space="preserve">JQ745769</t>
  </si>
  <si>
    <t xml:space="preserve">JQ745737</t>
  </si>
  <si>
    <t xml:space="preserve">leysi</t>
  </si>
  <si>
    <t xml:space="preserve">78936-7</t>
  </si>
  <si>
    <t xml:space="preserve">JQ745770</t>
  </si>
  <si>
    <t xml:space="preserve">JQ745738</t>
  </si>
  <si>
    <t xml:space="preserve">Maranalgo St</t>
  </si>
  <si>
    <t xml:space="preserve">exilis</t>
  </si>
  <si>
    <t xml:space="preserve">78869,86-7</t>
  </si>
  <si>
    <t xml:space="preserve">JQ745771</t>
  </si>
  <si>
    <t xml:space="preserve">Perrinvale stn Gum Well</t>
  </si>
  <si>
    <t xml:space="preserve">gumwellensis</t>
  </si>
  <si>
    <t xml:space="preserve">78840-1</t>
  </si>
  <si>
    <t xml:space="preserve">JQ745772</t>
  </si>
  <si>
    <t xml:space="preserve">JQ745739</t>
  </si>
  <si>
    <t xml:space="preserve">Carnegie Stn Jimmys Well</t>
  </si>
  <si>
    <t xml:space="preserve">harleyi</t>
  </si>
  <si>
    <t xml:space="preserve">78867-8</t>
  </si>
  <si>
    <t xml:space="preserve">JQ745773</t>
  </si>
  <si>
    <t xml:space="preserve">JQ745740</t>
  </si>
  <si>
    <t xml:space="preserve">Melita Stn Suns of Gwalia</t>
  </si>
  <si>
    <t xml:space="preserve">melitaensis</t>
  </si>
  <si>
    <t xml:space="preserve">78907-8</t>
  </si>
  <si>
    <t xml:space="preserve">JQ745774</t>
  </si>
  <si>
    <t xml:space="preserve">JQ745741</t>
  </si>
  <si>
    <t xml:space="preserve">micromelitaensis</t>
  </si>
  <si>
    <t xml:space="preserve">78899-900</t>
  </si>
  <si>
    <t xml:space="preserve">JQ745775</t>
  </si>
  <si>
    <t xml:space="preserve">JQ745742</t>
  </si>
  <si>
    <t xml:space="preserve">Millbillie Stn Bubble Well</t>
  </si>
  <si>
    <t xml:space="preserve">millbilliensis</t>
  </si>
  <si>
    <t xml:space="preserve">78909-10</t>
  </si>
  <si>
    <t xml:space="preserve">JQ745776</t>
  </si>
  <si>
    <t xml:space="preserve">JQ745743</t>
  </si>
  <si>
    <t xml:space="preserve">Yakabindie Stn</t>
  </si>
  <si>
    <t xml:space="preserve">mirandaea</t>
  </si>
  <si>
    <t xml:space="preserve">78874,6</t>
  </si>
  <si>
    <t xml:space="preserve">JQ745777</t>
  </si>
  <si>
    <t xml:space="preserve">JQ745744</t>
  </si>
  <si>
    <t xml:space="preserve">Nambi Stn</t>
  </si>
  <si>
    <t xml:space="preserve">nambiaensis</t>
  </si>
  <si>
    <t xml:space="preserve">78857-8</t>
  </si>
  <si>
    <t xml:space="preserve">JQ745778</t>
  </si>
  <si>
    <t xml:space="preserve">JQ745745</t>
  </si>
  <si>
    <t xml:space="preserve">Yakabindie Stn, Lake Miranda East</t>
  </si>
  <si>
    <t xml:space="preserve">phoebeae</t>
  </si>
  <si>
    <t xml:space="preserve">78871-3,5,78921-2</t>
  </si>
  <si>
    <t xml:space="preserve">JQ745779</t>
  </si>
  <si>
    <t xml:space="preserve">Yandal Stn</t>
  </si>
  <si>
    <t xml:space="preserve">yandalensis</t>
  </si>
  <si>
    <t xml:space="preserve">78859,60-1</t>
  </si>
  <si>
    <t xml:space="preserve">JQ745780</t>
  </si>
  <si>
    <t xml:space="preserve">JQ745746</t>
  </si>
  <si>
    <t xml:space="preserve">Sturt Meadows</t>
  </si>
  <si>
    <t xml:space="preserve">macrosturtensis</t>
  </si>
  <si>
    <t xml:space="preserve">78843-4</t>
  </si>
  <si>
    <t xml:space="preserve">EU616995</t>
  </si>
  <si>
    <t xml:space="preserve">EU616940</t>
  </si>
  <si>
    <t xml:space="preserve">mesosturtensis</t>
  </si>
  <si>
    <t xml:space="preserve">78845-6</t>
  </si>
  <si>
    <t xml:space="preserve">EU616997</t>
  </si>
  <si>
    <t xml:space="preserve">EU616942</t>
  </si>
  <si>
    <t xml:space="preserve">microsturtensis</t>
  </si>
  <si>
    <t xml:space="preserve">78847-8,50</t>
  </si>
  <si>
    <t xml:space="preserve">EU616996</t>
  </si>
  <si>
    <t xml:space="preserve">EU616941</t>
  </si>
  <si>
    <t xml:space="preserve">Lorna Glen Stn</t>
  </si>
  <si>
    <t xml:space="preserve">lornaensis</t>
  </si>
  <si>
    <t xml:space="preserve">78903-4</t>
  </si>
  <si>
    <t xml:space="preserve">JQ745781</t>
  </si>
  <si>
    <t xml:space="preserve">JQ745747</t>
  </si>
  <si>
    <t xml:space="preserve">macrolornaensis</t>
  </si>
  <si>
    <t xml:space="preserve">78901-2</t>
  </si>
  <si>
    <t xml:space="preserve">JQ745782</t>
  </si>
  <si>
    <t xml:space="preserve">JQ745748</t>
  </si>
  <si>
    <t xml:space="preserve">Murrum</t>
  </si>
  <si>
    <t xml:space="preserve">murrumensis</t>
  </si>
  <si>
    <t xml:space="preserve">78978-9</t>
  </si>
  <si>
    <t xml:space="preserve">JQ745783</t>
  </si>
  <si>
    <t xml:space="preserve">JQ745749</t>
  </si>
  <si>
    <t xml:space="preserve">Yarrabubba</t>
  </si>
  <si>
    <t xml:space="preserve">yarrabubbaensis</t>
  </si>
  <si>
    <t xml:space="preserve">78982-3</t>
  </si>
  <si>
    <t xml:space="preserve">JQ745784</t>
  </si>
  <si>
    <t xml:space="preserve">JQ745750</t>
  </si>
  <si>
    <t xml:space="preserve">microbubba</t>
  </si>
  <si>
    <t xml:space="preserve">78984-5</t>
  </si>
  <si>
    <t xml:space="preserve">JQ745785</t>
  </si>
  <si>
    <t xml:space="preserve">JQ745751</t>
  </si>
  <si>
    <t xml:space="preserve">Uramurdah Lake</t>
  </si>
  <si>
    <t xml:space="preserve">morgani</t>
  </si>
  <si>
    <t xml:space="preserve">78885</t>
  </si>
  <si>
    <t xml:space="preserve">JQ745786</t>
  </si>
  <si>
    <t xml:space="preserve">JQ745752</t>
  </si>
  <si>
    <t xml:space="preserve">hahni</t>
  </si>
  <si>
    <t xml:space="preserve">78883-4</t>
  </si>
  <si>
    <t xml:space="preserve">JQ745787</t>
  </si>
  <si>
    <t xml:space="preserve">JQ745753</t>
  </si>
  <si>
    <r>
      <rPr>
        <b val="true"/>
        <sz val="10"/>
        <rFont val="Arial"/>
        <family val="2"/>
      </rPr>
      <t xml:space="preserve">subterranean species from other parts of Australia </t>
    </r>
    <r>
      <rPr>
        <sz val="10"/>
        <rFont val="Arial"/>
        <family val="2"/>
      </rPr>
      <t xml:space="preserve">(described by Watts &amp; Hymphreys unless otherwise stated)</t>
    </r>
  </si>
  <si>
    <t xml:space="preserve">Willow Springs, SA</t>
  </si>
  <si>
    <t xml:space="preserve"> -31.4490</t>
  </si>
  <si>
    <t xml:space="preserve">138.7603</t>
  </si>
  <si>
    <r>
      <rPr>
        <i val="true"/>
        <sz val="10"/>
        <rFont val="Arial"/>
        <family val="2"/>
      </rPr>
      <t xml:space="preserve">extraordinarius </t>
    </r>
    <r>
      <rPr>
        <sz val="10"/>
        <rFont val="Arial"/>
        <family val="2"/>
      </rPr>
      <t xml:space="preserve">Leys et all.</t>
    </r>
  </si>
  <si>
    <t xml:space="preserve">GQ380574</t>
  </si>
  <si>
    <t xml:space="preserve">GQ380572</t>
  </si>
  <si>
    <t xml:space="preserve">Woolomin Store, NSW</t>
  </si>
  <si>
    <t xml:space="preserve"> -31.18.17</t>
  </si>
  <si>
    <t xml:space="preserve"> 151.08.06</t>
  </si>
  <si>
    <t xml:space="preserve">peelensis</t>
  </si>
  <si>
    <t xml:space="preserve">79000-1</t>
  </si>
  <si>
    <t xml:space="preserve">EU371111</t>
  </si>
  <si>
    <t xml:space="preserve">EU371112</t>
  </si>
  <si>
    <t xml:space="preserve">Newhaven Stn, NT</t>
  </si>
  <si>
    <t xml:space="preserve">Newhaven R401</t>
  </si>
  <si>
    <t xml:space="preserve">78974</t>
  </si>
  <si>
    <t xml:space="preserve">JQ745788</t>
  </si>
  <si>
    <t xml:space="preserve">JQ745754</t>
  </si>
  <si>
    <t xml:space="preserve">Newhaven Yelabra Well, NT</t>
  </si>
  <si>
    <t xml:space="preserve">readi</t>
  </si>
  <si>
    <t xml:space="preserve">78931,74</t>
  </si>
  <si>
    <t xml:space="preserve">EU617013</t>
  </si>
  <si>
    <t xml:space="preserve">EU616958</t>
  </si>
  <si>
    <t xml:space="preserve">Mt Wedge, NT</t>
  </si>
  <si>
    <t xml:space="preserve">spnMtWedgeR357</t>
  </si>
  <si>
    <t xml:space="preserve">78930</t>
  </si>
  <si>
    <t xml:space="preserve">EU617009</t>
  </si>
  <si>
    <t xml:space="preserve">EU616954</t>
  </si>
  <si>
    <t xml:space="preserve">megamacrocephalus</t>
  </si>
  <si>
    <t xml:space="preserve">78781</t>
  </si>
  <si>
    <t xml:space="preserve">EU616990</t>
  </si>
  <si>
    <t xml:space="preserve">EU616935</t>
  </si>
  <si>
    <t xml:space="preserve">newhavenensis</t>
  </si>
  <si>
    <t xml:space="preserve">78590-1</t>
  </si>
  <si>
    <t xml:space="preserve">EU616962</t>
  </si>
  <si>
    <t xml:space="preserve">EU616907</t>
  </si>
  <si>
    <t xml:space="preserve">wedgeensis</t>
  </si>
  <si>
    <t xml:space="preserve">78773-4,78787-8</t>
  </si>
  <si>
    <t xml:space="preserve">EU616993</t>
  </si>
  <si>
    <t xml:space="preserve">EU616938</t>
  </si>
  <si>
    <t xml:space="preserve">Napperby Stn, NT</t>
  </si>
  <si>
    <t xml:space="preserve">napperbyensis</t>
  </si>
  <si>
    <t xml:space="preserve">78592</t>
  </si>
  <si>
    <t xml:space="preserve">EU616961</t>
  </si>
  <si>
    <t xml:space="preserve">EU616906</t>
  </si>
  <si>
    <t xml:space="preserve">macrocephalus</t>
  </si>
  <si>
    <t xml:space="preserve">78566</t>
  </si>
  <si>
    <t xml:space="preserve">EU616960</t>
  </si>
  <si>
    <t xml:space="preserve">EU616905</t>
  </si>
  <si>
    <t xml:space="preserve">Newhaven Camel Well, NT</t>
  </si>
  <si>
    <t xml:space="preserve">pentameres</t>
  </si>
  <si>
    <t xml:space="preserve">78777-8</t>
  </si>
  <si>
    <t xml:space="preserve">EU616991</t>
  </si>
  <si>
    <t xml:space="preserve">EU616936</t>
  </si>
  <si>
    <t xml:space="preserve">Surface species</t>
  </si>
  <si>
    <r>
      <rPr>
        <i val="true"/>
        <sz val="10"/>
        <rFont val="Arial"/>
        <family val="2"/>
      </rPr>
      <t xml:space="preserve">Allodessus</t>
    </r>
    <r>
      <rPr>
        <sz val="10"/>
        <rFont val="Arial"/>
        <family val="2"/>
      </rPr>
      <t xml:space="preserve">  </t>
    </r>
  </si>
  <si>
    <r>
      <rPr>
        <i val="true"/>
        <sz val="10"/>
        <rFont val="Arial"/>
        <family val="2"/>
      </rPr>
      <t xml:space="preserve">bistrigatus</t>
    </r>
    <r>
      <rPr>
        <sz val="10"/>
        <rFont val="Arial"/>
        <family val="2"/>
      </rPr>
      <t xml:space="preserve"> (Clark)</t>
    </r>
  </si>
  <si>
    <t xml:space="preserve">70192-4</t>
  </si>
  <si>
    <t xml:space="preserve">AF484126</t>
  </si>
  <si>
    <t xml:space="preserve">AF485931</t>
  </si>
  <si>
    <t xml:space="preserve">Bidessodes </t>
  </si>
  <si>
    <r>
      <rPr>
        <i val="true"/>
        <sz val="10"/>
        <rFont val="Arial"/>
        <family val="2"/>
      </rPr>
      <t xml:space="preserve">biliti</t>
    </r>
    <r>
      <rPr>
        <sz val="10"/>
        <rFont val="Arial"/>
        <family val="2"/>
      </rPr>
      <t xml:space="preserve"> Watts</t>
    </r>
  </si>
  <si>
    <t xml:space="preserve">AF484127</t>
  </si>
  <si>
    <t xml:space="preserve">AF485932</t>
  </si>
  <si>
    <r>
      <rPr>
        <i val="true"/>
        <sz val="10"/>
        <rFont val="Arial"/>
        <family val="2"/>
      </rPr>
      <t xml:space="preserve">mjoberg</t>
    </r>
    <r>
      <rPr>
        <sz val="10"/>
        <rFont val="Arial"/>
        <family val="2"/>
      </rPr>
      <t xml:space="preserve"> (Zimmerman) </t>
    </r>
  </si>
  <si>
    <t xml:space="preserve">AF484128</t>
  </si>
  <si>
    <t xml:space="preserve">AF485933</t>
  </si>
  <si>
    <r>
      <rPr>
        <i val="true"/>
        <sz val="10"/>
        <rFont val="Arial"/>
        <family val="2"/>
      </rPr>
      <t xml:space="preserve">rivulus</t>
    </r>
    <r>
      <rPr>
        <sz val="10"/>
        <rFont val="Arial"/>
        <family val="2"/>
      </rPr>
      <t xml:space="preserve"> (Larson) </t>
    </r>
  </si>
  <si>
    <t xml:space="preserve">AF484129</t>
  </si>
  <si>
    <t xml:space="preserve">AF485934</t>
  </si>
  <si>
    <r>
      <rPr>
        <i val="true"/>
        <sz val="10"/>
        <rFont val="Arial"/>
        <family val="2"/>
      </rPr>
      <t xml:space="preserve">occidentalis</t>
    </r>
    <r>
      <rPr>
        <sz val="10"/>
        <rFont val="Arial"/>
        <family val="2"/>
      </rPr>
      <t xml:space="preserve">  (Watts)</t>
    </r>
  </si>
  <si>
    <t xml:space="preserve">75354-5</t>
  </si>
  <si>
    <t xml:space="preserve">AF484150</t>
  </si>
  <si>
    <t xml:space="preserve">AF485955</t>
  </si>
  <si>
    <t xml:space="preserve">Clypeodytes</t>
  </si>
  <si>
    <r>
      <rPr>
        <i val="true"/>
        <sz val="10"/>
        <rFont val="Arial"/>
        <family val="2"/>
      </rPr>
      <t xml:space="preserve">migrator</t>
    </r>
    <r>
      <rPr>
        <sz val="10"/>
        <rFont val="Arial"/>
        <family val="2"/>
      </rPr>
      <t xml:space="preserve"> (Sharp) </t>
    </r>
  </si>
  <si>
    <t xml:space="preserve">AF484130</t>
  </si>
  <si>
    <t xml:space="preserve">AF485935</t>
  </si>
  <si>
    <t xml:space="preserve">Gibbidessus </t>
  </si>
  <si>
    <r>
      <rPr>
        <i val="true"/>
        <sz val="10"/>
        <rFont val="Arial"/>
        <family val="2"/>
      </rPr>
      <t xml:space="preserve">chipi </t>
    </r>
    <r>
      <rPr>
        <sz val="10"/>
        <rFont val="Arial"/>
        <family val="2"/>
      </rPr>
      <t xml:space="preserve">Watts</t>
    </r>
  </si>
  <si>
    <t xml:space="preserve">AF484132</t>
  </si>
  <si>
    <t xml:space="preserve">AF485937</t>
  </si>
  <si>
    <t xml:space="preserve">Hydroglyphus </t>
  </si>
  <si>
    <r>
      <rPr>
        <i val="true"/>
        <sz val="10"/>
        <rFont val="Arial"/>
        <family val="2"/>
      </rPr>
      <t xml:space="preserve">balkei</t>
    </r>
    <r>
      <rPr>
        <sz val="10"/>
        <rFont val="Arial"/>
        <family val="2"/>
      </rPr>
      <t xml:space="preserve"> Hendrick</t>
    </r>
  </si>
  <si>
    <t xml:space="preserve">AF484133</t>
  </si>
  <si>
    <t xml:space="preserve">AF485938</t>
  </si>
  <si>
    <r>
      <rPr>
        <i val="true"/>
        <sz val="10"/>
        <rFont val="Arial"/>
        <family val="2"/>
      </rPr>
      <t xml:space="preserve">deameli</t>
    </r>
    <r>
      <rPr>
        <sz val="10"/>
        <rFont val="Arial"/>
        <family val="2"/>
      </rPr>
      <t xml:space="preserve"> (Sharp)</t>
    </r>
  </si>
  <si>
    <t xml:space="preserve">AF484134</t>
  </si>
  <si>
    <t xml:space="preserve">AF485939</t>
  </si>
  <si>
    <t xml:space="preserve">Limbodessus </t>
  </si>
  <si>
    <r>
      <rPr>
        <i val="true"/>
        <sz val="10"/>
        <rFont val="Arial"/>
        <family val="2"/>
      </rPr>
      <t xml:space="preserve">compactus</t>
    </r>
    <r>
      <rPr>
        <sz val="10"/>
        <rFont val="Arial"/>
        <family val="2"/>
      </rPr>
      <t xml:space="preserve"> (Clark)</t>
    </r>
  </si>
  <si>
    <t xml:space="preserve">75359-61</t>
  </si>
  <si>
    <t xml:space="preserve">AF484155</t>
  </si>
  <si>
    <t xml:space="preserve">AF485960</t>
  </si>
  <si>
    <r>
      <rPr>
        <i val="true"/>
        <sz val="10"/>
        <rFont val="Arial"/>
        <family val="2"/>
      </rPr>
      <t xml:space="preserve">amablis</t>
    </r>
    <r>
      <rPr>
        <sz val="10"/>
        <rFont val="Arial"/>
        <family val="2"/>
      </rPr>
      <t xml:space="preserve"> (Clark)</t>
    </r>
  </si>
  <si>
    <t xml:space="preserve">AF484136</t>
  </si>
  <si>
    <t xml:space="preserve">AF485941</t>
  </si>
  <si>
    <r>
      <rPr>
        <i val="true"/>
        <sz val="10"/>
        <rFont val="Arial"/>
        <family val="2"/>
      </rPr>
      <t xml:space="preserve">dispar</t>
    </r>
    <r>
      <rPr>
        <sz val="10"/>
        <rFont val="Arial"/>
        <family val="2"/>
      </rPr>
      <t xml:space="preserve"> (Sharp)</t>
    </r>
  </si>
  <si>
    <t xml:space="preserve">AF484137</t>
  </si>
  <si>
    <t xml:space="preserve">AF485942</t>
  </si>
  <si>
    <r>
      <rPr>
        <i val="true"/>
        <sz val="10"/>
        <rFont val="Arial"/>
        <family val="2"/>
      </rPr>
      <t xml:space="preserve">inornatus</t>
    </r>
    <r>
      <rPr>
        <sz val="10"/>
        <rFont val="Arial"/>
        <family val="2"/>
      </rPr>
      <t xml:space="preserve"> (Sharp)</t>
    </r>
  </si>
  <si>
    <t xml:space="preserve">AF484138</t>
  </si>
  <si>
    <t xml:space="preserve">AF485943</t>
  </si>
  <si>
    <r>
      <rPr>
        <i val="true"/>
        <sz val="10"/>
        <rFont val="Arial"/>
        <family val="2"/>
      </rPr>
      <t xml:space="preserve">gemellus</t>
    </r>
    <r>
      <rPr>
        <sz val="10"/>
        <rFont val="Arial"/>
        <family val="2"/>
      </rPr>
      <t xml:space="preserve"> (Clark)</t>
    </r>
  </si>
  <si>
    <t xml:space="preserve">AY350901</t>
  </si>
  <si>
    <t xml:space="preserve">AY353848</t>
  </si>
  <si>
    <r>
      <rPr>
        <i val="true"/>
        <sz val="10"/>
        <rFont val="Arial"/>
        <family val="2"/>
      </rPr>
      <t xml:space="preserve">praelargus</t>
    </r>
    <r>
      <rPr>
        <sz val="10"/>
        <rFont val="Arial"/>
        <family val="2"/>
      </rPr>
      <t xml:space="preserve"> (Lea)</t>
    </r>
  </si>
  <si>
    <t xml:space="preserve">AF484139</t>
  </si>
  <si>
    <t xml:space="preserve">AF485944</t>
  </si>
  <si>
    <r>
      <rPr>
        <i val="true"/>
        <sz val="10"/>
        <rFont val="Arial"/>
        <family val="2"/>
      </rPr>
      <t xml:space="preserve">shuckhardi</t>
    </r>
    <r>
      <rPr>
        <sz val="10"/>
        <rFont val="Arial"/>
        <family val="2"/>
      </rPr>
      <t xml:space="preserve"> (Clark)</t>
    </r>
  </si>
  <si>
    <t xml:space="preserve">AF484156</t>
  </si>
  <si>
    <t xml:space="preserve">AF485961</t>
  </si>
  <si>
    <t xml:space="preserve">Paroster </t>
  </si>
  <si>
    <r>
      <rPr>
        <i val="true"/>
        <sz val="10"/>
        <rFont val="Arial"/>
        <family val="2"/>
      </rPr>
      <t xml:space="preserve">gibbi</t>
    </r>
    <r>
      <rPr>
        <sz val="10"/>
        <rFont val="Arial"/>
        <family val="2"/>
      </rPr>
      <t xml:space="preserve"> Watts</t>
    </r>
  </si>
  <si>
    <t xml:space="preserve">78588-9</t>
  </si>
  <si>
    <t xml:space="preserve">AY350895</t>
  </si>
  <si>
    <t xml:space="preserve">AY353842</t>
  </si>
  <si>
    <r>
      <rPr>
        <i val="true"/>
        <sz val="10"/>
        <rFont val="Arial"/>
        <family val="2"/>
      </rPr>
      <t xml:space="preserve">niger </t>
    </r>
    <r>
      <rPr>
        <sz val="10"/>
        <rFont val="Arial"/>
        <family val="2"/>
      </rPr>
      <t xml:space="preserve">Watts</t>
    </r>
  </si>
  <si>
    <t xml:space="preserve">78650-1</t>
  </si>
  <si>
    <t xml:space="preserve">EU616989</t>
  </si>
  <si>
    <t xml:space="preserve">EU616934</t>
  </si>
  <si>
    <r>
      <rPr>
        <i val="true"/>
        <sz val="10"/>
        <rFont val="Arial"/>
        <family val="2"/>
      </rPr>
      <t xml:space="preserve">nigroadumbratus</t>
    </r>
    <r>
      <rPr>
        <sz val="10"/>
        <rFont val="Arial"/>
        <family val="2"/>
      </rPr>
      <t xml:space="preserve"> (Clark)</t>
    </r>
  </si>
  <si>
    <t xml:space="preserve">78584-5</t>
  </si>
  <si>
    <t xml:space="preserve">AY350877</t>
  </si>
  <si>
    <t xml:space="preserve">AY353824</t>
  </si>
  <si>
    <r>
      <rPr>
        <i val="true"/>
        <sz val="10"/>
        <rFont val="Arial"/>
        <family val="2"/>
      </rPr>
      <t xml:space="preserve">couragei </t>
    </r>
    <r>
      <rPr>
        <sz val="10"/>
        <rFont val="Arial"/>
        <family val="2"/>
      </rPr>
      <t xml:space="preserve">Watts</t>
    </r>
  </si>
  <si>
    <t xml:space="preserve">78942-3</t>
  </si>
  <si>
    <t xml:space="preserve">EU616975</t>
  </si>
  <si>
    <t xml:space="preserve">EU616920</t>
  </si>
  <si>
    <r>
      <rPr>
        <i val="true"/>
        <sz val="10"/>
        <rFont val="Arial"/>
        <family val="2"/>
      </rPr>
      <t xml:space="preserve">michaelseni</t>
    </r>
    <r>
      <rPr>
        <sz val="10"/>
        <rFont val="Arial"/>
        <family val="2"/>
      </rPr>
      <t xml:space="preserve"> Regimbart</t>
    </r>
  </si>
  <si>
    <t xml:space="preserve">78965-6</t>
  </si>
  <si>
    <t xml:space="preserve">EU616974</t>
  </si>
  <si>
    <t xml:space="preserve">EU616919</t>
  </si>
  <si>
    <t xml:space="preserve">Uvarus </t>
  </si>
  <si>
    <r>
      <rPr>
        <i val="true"/>
        <sz val="10"/>
        <rFont val="Arial"/>
        <family val="2"/>
      </rPr>
      <t xml:space="preserve">pictipes</t>
    </r>
    <r>
      <rPr>
        <sz val="10"/>
        <rFont val="Arial"/>
        <family val="2"/>
      </rPr>
      <t xml:space="preserve"> (Lea)</t>
    </r>
  </si>
  <si>
    <t xml:space="preserve">AF484154</t>
  </si>
  <si>
    <t xml:space="preserve">AF485959</t>
  </si>
</sst>
</file>

<file path=xl/styles.xml><?xml version="1.0" encoding="utf-8"?>
<styleSheet xmlns="http://schemas.openxmlformats.org/spreadsheetml/2006/main">
  <numFmts count="9">
    <numFmt numFmtId="164" formatCode="General"/>
    <numFmt numFmtId="165" formatCode="0.000"/>
    <numFmt numFmtId="166" formatCode="General"/>
    <numFmt numFmtId="167" formatCode="0.0000000"/>
    <numFmt numFmtId="168" formatCode="0.0"/>
    <numFmt numFmtId="169" formatCode="0.000000"/>
    <numFmt numFmtId="170" formatCode="0.00"/>
    <numFmt numFmtId="171" formatCode="0.0000"/>
    <numFmt numFmtId="172" formatCode="@"/>
  </numFmts>
  <fonts count="16">
    <font>
      <sz val="10"/>
      <name val="Arial"/>
      <family val="0"/>
    </font>
    <font>
      <sz val="10"/>
      <name val="Arial"/>
      <family val="0"/>
    </font>
    <font>
      <sz val="10"/>
      <name val="Arial"/>
      <family val="0"/>
    </font>
    <font>
      <sz val="10"/>
      <name val="Arial"/>
      <family val="0"/>
    </font>
    <font>
      <sz val="10"/>
      <color rgb="FFFF0000"/>
      <name val="Arial"/>
      <family val="2"/>
    </font>
    <font>
      <sz val="10"/>
      <name val="Arial"/>
      <family val="2"/>
    </font>
    <font>
      <sz val="8"/>
      <color rgb="FF000000"/>
      <name val="Tahoma"/>
      <family val="0"/>
    </font>
    <font>
      <b val="true"/>
      <sz val="8"/>
      <color rgb="FF000000"/>
      <name val="Tahoma"/>
      <family val="0"/>
    </font>
    <font>
      <b val="true"/>
      <sz val="8"/>
      <color rgb="FF000000"/>
      <name val="Tahoma"/>
      <family val="2"/>
    </font>
    <font>
      <b val="true"/>
      <sz val="10"/>
      <name val="Arial"/>
      <family val="2"/>
    </font>
    <font>
      <i val="true"/>
      <sz val="10"/>
      <name val="Arial"/>
      <family val="2"/>
    </font>
    <font>
      <sz val="10"/>
      <color rgb="FF000000"/>
      <name val="Arial"/>
      <family val="2"/>
    </font>
    <font>
      <sz val="12"/>
      <name val="Times New Roman"/>
      <family val="1"/>
    </font>
    <font>
      <sz val="10"/>
      <name val="Times New Roman"/>
      <family val="1"/>
    </font>
    <font>
      <i val="true"/>
      <sz val="10"/>
      <color rgb="FFFF0000"/>
      <name val="Arial"/>
      <family val="2"/>
    </font>
    <font>
      <sz val="10"/>
      <color rgb="FFFF0000"/>
      <name val="Arial"/>
      <family val="0"/>
    </font>
  </fonts>
  <fills count="9">
    <fill>
      <patternFill patternType="none"/>
    </fill>
    <fill>
      <patternFill patternType="gray125"/>
    </fill>
    <fill>
      <patternFill patternType="solid">
        <fgColor rgb="FFFFFF00"/>
        <bgColor rgb="FFFFFF00"/>
      </patternFill>
    </fill>
    <fill>
      <patternFill patternType="solid">
        <fgColor rgb="FFCCFFCC"/>
        <bgColor rgb="FFCCFFFF"/>
      </patternFill>
    </fill>
    <fill>
      <patternFill patternType="solid">
        <fgColor rgb="FF00FF00"/>
        <bgColor rgb="FF33CCCC"/>
      </patternFill>
    </fill>
    <fill>
      <patternFill patternType="solid">
        <fgColor rgb="FFFF00FF"/>
        <bgColor rgb="FFFF00FF"/>
      </patternFill>
    </fill>
    <fill>
      <patternFill patternType="solid">
        <fgColor rgb="FFCCFFFF"/>
        <bgColor rgb="FFCCFFFF"/>
      </patternFill>
    </fill>
    <fill>
      <patternFill patternType="solid">
        <fgColor rgb="FFFFFF99"/>
        <bgColor rgb="FFFFFFCC"/>
      </patternFill>
    </fill>
    <fill>
      <patternFill patternType="solid">
        <fgColor rgb="FF99CCFF"/>
        <bgColor rgb="FFCCCCFF"/>
      </patternFill>
    </fill>
  </fills>
  <borders count="35">
    <border diagonalUp="false" diagonalDown="false">
      <left/>
      <right/>
      <top/>
      <bottom/>
      <diagonal/>
    </border>
    <border diagonalUp="false" diagonalDown="false">
      <left/>
      <right style="thin"/>
      <top/>
      <bottom/>
      <diagonal/>
    </border>
    <border diagonalUp="false" diagonalDown="false">
      <left style="thin"/>
      <right style="thin"/>
      <top/>
      <bottom/>
      <diagonal/>
    </border>
    <border diagonalUp="false" diagonalDown="false">
      <left style="medium"/>
      <right/>
      <top style="medium"/>
      <bottom/>
      <diagonal/>
    </border>
    <border diagonalUp="false" diagonalDown="false">
      <left/>
      <right style="medium"/>
      <top style="medium"/>
      <bottom/>
      <diagonal/>
    </border>
    <border diagonalUp="false" diagonalDown="false">
      <left/>
      <right/>
      <top style="thin"/>
      <bottom/>
      <diagonal/>
    </border>
    <border diagonalUp="false" diagonalDown="false">
      <left/>
      <right style="thin"/>
      <top style="thin"/>
      <bottom/>
      <diagonal/>
    </border>
    <border diagonalUp="false" diagonalDown="false">
      <left style="thin"/>
      <right style="thin"/>
      <top style="thin"/>
      <bottom/>
      <diagonal/>
    </border>
    <border diagonalUp="false" diagonalDown="false">
      <left style="medium"/>
      <right style="medium"/>
      <top style="medium"/>
      <bottom/>
      <diagonal/>
    </border>
    <border diagonalUp="false" diagonalDown="false">
      <left style="medium"/>
      <right/>
      <top/>
      <bottom style="medium"/>
      <diagonal/>
    </border>
    <border diagonalUp="false" diagonalDown="false">
      <left style="medium"/>
      <right style="medium"/>
      <top style="medium"/>
      <bottom style="medium"/>
      <diagonal/>
    </border>
    <border diagonalUp="false" diagonalDown="false">
      <left/>
      <right style="thin"/>
      <top style="medium"/>
      <bottom/>
      <diagonal/>
    </border>
    <border diagonalUp="false" diagonalDown="false">
      <left style="thin"/>
      <right style="thin"/>
      <top style="medium"/>
      <bottom/>
      <diagonal/>
    </border>
    <border diagonalUp="false" diagonalDown="false">
      <left/>
      <right/>
      <top style="medium"/>
      <bottom/>
      <diagonal/>
    </border>
    <border diagonalUp="false" diagonalDown="false">
      <left style="medium"/>
      <right style="medium"/>
      <top/>
      <bottom style="medium"/>
      <diagonal/>
    </border>
    <border diagonalUp="false" diagonalDown="false">
      <left style="medium"/>
      <right/>
      <top style="medium"/>
      <bottom style="medium"/>
      <diagonal/>
    </border>
    <border diagonalUp="false" diagonalDown="false">
      <left/>
      <right style="thin"/>
      <top/>
      <bottom style="medium"/>
      <diagonal/>
    </border>
    <border diagonalUp="false" diagonalDown="false">
      <left style="thin"/>
      <right style="thin"/>
      <top/>
      <bottom style="medium"/>
      <diagonal/>
    </border>
    <border diagonalUp="false" diagonalDown="false">
      <left/>
      <right style="medium"/>
      <top/>
      <bottom style="medium"/>
      <diagonal/>
    </border>
    <border diagonalUp="false" diagonalDown="false">
      <left/>
      <right/>
      <top/>
      <bottom style="medium"/>
      <diagonal/>
    </border>
    <border diagonalUp="false" diagonalDown="false">
      <left/>
      <right style="thin"/>
      <top/>
      <bottom style="thin"/>
      <diagonal/>
    </border>
    <border diagonalUp="false" diagonalDown="false">
      <left/>
      <right style="medium"/>
      <top/>
      <bottom/>
      <diagonal/>
    </border>
    <border diagonalUp="false" diagonalDown="false">
      <left style="medium"/>
      <right/>
      <top/>
      <bottom/>
      <diagonal/>
    </border>
    <border diagonalUp="false" diagonalDown="false">
      <left style="thin"/>
      <right style="thin"/>
      <top/>
      <bottom style="thin"/>
      <diagonal/>
    </border>
    <border diagonalUp="false" diagonalDown="false">
      <left/>
      <right/>
      <top/>
      <bottom style="thin"/>
      <diagonal/>
    </border>
    <border diagonalUp="false" diagonalDown="false">
      <left/>
      <right/>
      <top style="medium"/>
      <bottom style="medium"/>
      <diagonal/>
    </border>
    <border diagonalUp="false" diagonalDown="false">
      <left style="thin"/>
      <right/>
      <top style="medium"/>
      <bottom/>
      <diagonal/>
    </border>
    <border diagonalUp="false" diagonalDown="false">
      <left style="thin"/>
      <right/>
      <top/>
      <bottom/>
      <diagonal/>
    </border>
    <border diagonalUp="false" diagonalDown="false">
      <left style="thin"/>
      <right/>
      <top/>
      <bottom style="medium"/>
      <diagonal/>
    </border>
    <border diagonalUp="false" diagonalDown="false">
      <left style="thin"/>
      <right/>
      <top style="thin"/>
      <bottom/>
      <diagonal/>
    </border>
    <border diagonalUp="false" diagonalDown="false">
      <left style="medium"/>
      <right/>
      <top/>
      <bottom style="thin"/>
      <diagonal/>
    </border>
    <border diagonalUp="false" diagonalDown="false">
      <left/>
      <right style="thin"/>
      <top style="thin"/>
      <bottom style="thin"/>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right/>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89">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0" fillId="0" borderId="3" xfId="0" applyFont="true" applyBorder="true" applyAlignment="true" applyProtection="false">
      <alignment horizontal="left" vertical="bottom" textRotation="0" wrapText="false" indent="0" shrinkToFit="false"/>
      <protection locked="true" hidden="false"/>
    </xf>
    <xf numFmtId="164" fontId="4" fillId="0" borderId="4"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5" xfId="0" applyFont="false" applyBorder="true" applyAlignment="false" applyProtection="false">
      <alignment horizontal="general" vertical="bottom" textRotation="0" wrapText="false" indent="0" shrinkToFit="false"/>
      <protection locked="true" hidden="false"/>
    </xf>
    <xf numFmtId="164" fontId="0" fillId="0" borderId="5" xfId="0" applyFont="false" applyBorder="true" applyAlignment="true" applyProtection="false">
      <alignment horizontal="right" vertical="bottom" textRotation="0" wrapText="fals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4" fontId="0" fillId="0" borderId="7" xfId="0" applyFont="false" applyBorder="true" applyAlignment="false" applyProtection="false">
      <alignment horizontal="general" vertical="bottom" textRotation="0" wrapText="false" indent="0" shrinkToFit="false"/>
      <protection locked="true" hidden="false"/>
    </xf>
    <xf numFmtId="164" fontId="0" fillId="0" borderId="8" xfId="0" applyFont="true" applyBorder="true" applyAlignment="true" applyProtection="false">
      <alignment horizontal="center" vertical="bottom" textRotation="0" wrapText="false" indent="0" shrinkToFit="false"/>
      <protection locked="true" hidden="false"/>
    </xf>
    <xf numFmtId="164" fontId="0" fillId="0" borderId="8"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0" fillId="0" borderId="9" xfId="0" applyFont="true" applyBorder="true" applyAlignment="true" applyProtection="false">
      <alignment horizontal="left" vertical="bottom" textRotation="0" wrapText="false" indent="0" shrinkToFit="false"/>
      <protection locked="true" hidden="false"/>
    </xf>
    <xf numFmtId="165" fontId="0" fillId="2" borderId="10" xfId="0" applyFont="false" applyBorder="true" applyAlignment="true" applyProtection="false">
      <alignment horizontal="left" vertical="bottom" textRotation="0" wrapText="false" indent="0" shrinkToFit="false"/>
      <protection locked="true" hidden="false"/>
    </xf>
    <xf numFmtId="166" fontId="4" fillId="3" borderId="3" xfId="0" applyFont="true" applyBorder="true" applyAlignment="true" applyProtection="false">
      <alignment horizontal="center" vertical="bottom" textRotation="0" wrapText="false" indent="0" shrinkToFit="false"/>
      <protection locked="true" hidden="false"/>
    </xf>
    <xf numFmtId="166" fontId="4" fillId="3" borderId="11" xfId="0" applyFont="true" applyBorder="true" applyAlignment="true" applyProtection="false">
      <alignment horizontal="center" vertical="bottom" textRotation="0" wrapText="false" indent="0" shrinkToFit="false"/>
      <protection locked="true" hidden="false"/>
    </xf>
    <xf numFmtId="166" fontId="0" fillId="3" borderId="12" xfId="0" applyFont="false" applyBorder="true" applyAlignment="false" applyProtection="false">
      <alignment horizontal="general" vertical="bottom" textRotation="0" wrapText="false" indent="0" shrinkToFit="false"/>
      <protection locked="true" hidden="false"/>
    </xf>
    <xf numFmtId="166" fontId="0" fillId="3" borderId="4" xfId="0" applyFont="false" applyBorder="true" applyAlignment="false" applyProtection="false">
      <alignment horizontal="general" vertical="bottom" textRotation="0" wrapText="false" indent="0" shrinkToFit="false"/>
      <protection locked="true" hidden="false"/>
    </xf>
    <xf numFmtId="166" fontId="0" fillId="3" borderId="3" xfId="0" applyFont="false" applyBorder="true" applyAlignment="false" applyProtection="false">
      <alignment horizontal="general" vertical="bottom" textRotation="0" wrapText="false" indent="0" shrinkToFit="false"/>
      <protection locked="true" hidden="false"/>
    </xf>
    <xf numFmtId="166" fontId="0" fillId="3" borderId="13" xfId="0" applyFont="false" applyBorder="true" applyAlignment="false" applyProtection="false">
      <alignment horizontal="general" vertical="bottom" textRotation="0" wrapText="false" indent="0" shrinkToFit="false"/>
      <protection locked="true" hidden="false"/>
    </xf>
    <xf numFmtId="164" fontId="0" fillId="3" borderId="4" xfId="0" applyFont="false" applyBorder="true" applyAlignment="false" applyProtection="false">
      <alignment horizontal="general" vertical="bottom" textRotation="0" wrapText="false" indent="0" shrinkToFit="false"/>
      <protection locked="true" hidden="false"/>
    </xf>
    <xf numFmtId="166" fontId="0" fillId="3" borderId="6" xfId="0" applyFont="false" applyBorder="true" applyAlignment="false" applyProtection="false">
      <alignment horizontal="general" vertical="bottom" textRotation="0" wrapText="false" indent="0" shrinkToFit="false"/>
      <protection locked="true" hidden="false"/>
    </xf>
    <xf numFmtId="167" fontId="0" fillId="4" borderId="14" xfId="0" applyFont="false" applyBorder="true" applyAlignment="true" applyProtection="false">
      <alignment horizontal="center" vertical="bottom" textRotation="0" wrapText="false" indent="0" shrinkToFit="false"/>
      <protection locked="true" hidden="false"/>
    </xf>
    <xf numFmtId="168" fontId="0" fillId="4" borderId="14" xfId="0" applyFont="false" applyBorder="true" applyAlignment="true" applyProtection="false">
      <alignment horizontal="center" vertical="bottom" textRotation="0" wrapText="false" indent="0" shrinkToFit="false"/>
      <protection locked="true" hidden="false"/>
    </xf>
    <xf numFmtId="169" fontId="0" fillId="0" borderId="0" xfId="0" applyFont="false" applyBorder="false" applyAlignment="true" applyProtection="false">
      <alignment horizontal="left" vertical="bottom" textRotation="0" wrapText="false" indent="0" shrinkToFit="false"/>
      <protection locked="true" hidden="false"/>
    </xf>
    <xf numFmtId="166" fontId="4" fillId="3" borderId="15" xfId="0" applyFont="true" applyBorder="true" applyAlignment="true" applyProtection="false">
      <alignment horizontal="center" vertical="bottom" textRotation="0" wrapText="false" indent="0" shrinkToFit="false"/>
      <protection locked="true" hidden="false"/>
    </xf>
    <xf numFmtId="166" fontId="4" fillId="3" borderId="16" xfId="0" applyFont="true" applyBorder="true" applyAlignment="true" applyProtection="false">
      <alignment horizontal="center" vertical="bottom" textRotation="0" wrapText="false" indent="0" shrinkToFit="false"/>
      <protection locked="true" hidden="false"/>
    </xf>
    <xf numFmtId="166" fontId="0" fillId="3" borderId="17" xfId="0" applyFont="false" applyBorder="true" applyAlignment="false" applyProtection="false">
      <alignment horizontal="general" vertical="bottom" textRotation="0" wrapText="false" indent="0" shrinkToFit="false"/>
      <protection locked="true" hidden="false"/>
    </xf>
    <xf numFmtId="166" fontId="0" fillId="3" borderId="18" xfId="0" applyFont="false" applyBorder="true" applyAlignment="false" applyProtection="false">
      <alignment horizontal="general" vertical="bottom" textRotation="0" wrapText="false" indent="0" shrinkToFit="false"/>
      <protection locked="true" hidden="false"/>
    </xf>
    <xf numFmtId="166" fontId="0" fillId="3" borderId="9" xfId="0" applyFont="false" applyBorder="true" applyAlignment="false" applyProtection="false">
      <alignment horizontal="general" vertical="bottom" textRotation="0" wrapText="false" indent="0" shrinkToFit="false"/>
      <protection locked="true" hidden="false"/>
    </xf>
    <xf numFmtId="166" fontId="0" fillId="3" borderId="19" xfId="0" applyFont="false" applyBorder="true" applyAlignment="false" applyProtection="false">
      <alignment horizontal="general" vertical="bottom" textRotation="0" wrapText="false" indent="0" shrinkToFit="false"/>
      <protection locked="true" hidden="false"/>
    </xf>
    <xf numFmtId="164" fontId="0" fillId="3" borderId="18" xfId="0" applyFont="false" applyBorder="true" applyAlignment="false" applyProtection="false">
      <alignment horizontal="general" vertical="bottom" textRotation="0" wrapText="false" indent="0" shrinkToFit="false"/>
      <protection locked="true" hidden="false"/>
    </xf>
    <xf numFmtId="164" fontId="0" fillId="3" borderId="20" xfId="0" applyFont="fals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0" fillId="5" borderId="10" xfId="0" applyFont="true" applyBorder="true" applyAlignment="false" applyProtection="false">
      <alignment horizontal="general" vertical="bottom" textRotation="0" wrapText="false" indent="0" shrinkToFit="false"/>
      <protection locked="true" hidden="false"/>
    </xf>
    <xf numFmtId="166" fontId="4" fillId="6" borderId="3" xfId="0" applyFont="true" applyBorder="true" applyAlignment="true" applyProtection="false">
      <alignment horizontal="center" vertical="bottom" textRotation="0" wrapText="false" indent="0" shrinkToFit="false"/>
      <protection locked="true" hidden="false"/>
    </xf>
    <xf numFmtId="166" fontId="4" fillId="6" borderId="4" xfId="0" applyFont="true" applyBorder="true" applyAlignment="true" applyProtection="false">
      <alignment horizontal="center" vertical="bottom" textRotation="0" wrapText="false" indent="0" shrinkToFit="false"/>
      <protection locked="true" hidden="false"/>
    </xf>
    <xf numFmtId="166" fontId="0" fillId="6" borderId="11" xfId="0" applyFont="false" applyBorder="true" applyAlignment="false" applyProtection="false">
      <alignment horizontal="general" vertical="bottom" textRotation="0" wrapText="false" indent="0" shrinkToFit="false"/>
      <protection locked="true" hidden="false"/>
    </xf>
    <xf numFmtId="166" fontId="0" fillId="6" borderId="13" xfId="0" applyFont="false" applyBorder="true" applyAlignment="false" applyProtection="false">
      <alignment horizontal="general" vertical="bottom" textRotation="0" wrapText="false" indent="0" shrinkToFit="false"/>
      <protection locked="true" hidden="false"/>
    </xf>
    <xf numFmtId="166" fontId="0" fillId="6" borderId="3" xfId="0" applyFont="false" applyBorder="true" applyAlignment="false" applyProtection="false">
      <alignment horizontal="general" vertical="bottom" textRotation="0" wrapText="false" indent="0" shrinkToFit="false"/>
      <protection locked="true" hidden="false"/>
    </xf>
    <xf numFmtId="166" fontId="0" fillId="6" borderId="13" xfId="0" applyFont="false" applyBorder="true" applyAlignment="false" applyProtection="false">
      <alignment horizontal="general" vertical="bottom" textRotation="0" wrapText="false" indent="0" shrinkToFit="false"/>
      <protection locked="true" hidden="false"/>
    </xf>
    <xf numFmtId="164" fontId="0" fillId="6" borderId="4" xfId="0" applyFont="false" applyBorder="true" applyAlignment="false" applyProtection="false">
      <alignment horizontal="general" vertical="bottom" textRotation="0" wrapText="false" indent="0" shrinkToFit="false"/>
      <protection locked="true" hidden="false"/>
    </xf>
    <xf numFmtId="166" fontId="4" fillId="6" borderId="21" xfId="0" applyFont="true" applyBorder="true" applyAlignment="true" applyProtection="false">
      <alignment horizontal="center" vertical="bottom" textRotation="0" wrapText="false" indent="0" shrinkToFit="false"/>
      <protection locked="true" hidden="false"/>
    </xf>
    <xf numFmtId="166" fontId="0" fillId="6" borderId="1" xfId="0" applyFont="false" applyBorder="true" applyAlignment="false" applyProtection="false">
      <alignment horizontal="general" vertical="bottom" textRotation="0" wrapText="false" indent="0" shrinkToFit="false"/>
      <protection locked="true" hidden="false"/>
    </xf>
    <xf numFmtId="166" fontId="0" fillId="6" borderId="22" xfId="0" applyFont="false" applyBorder="true" applyAlignment="false" applyProtection="false">
      <alignment horizontal="general" vertical="bottom" textRotation="0" wrapText="false" indent="0" shrinkToFit="false"/>
      <protection locked="true" hidden="false"/>
    </xf>
    <xf numFmtId="166" fontId="0" fillId="6" borderId="0" xfId="0" applyFont="false" applyBorder="true" applyAlignment="false" applyProtection="false">
      <alignment horizontal="general" vertical="bottom" textRotation="0" wrapText="false" indent="0" shrinkToFit="false"/>
      <protection locked="true" hidden="false"/>
    </xf>
    <xf numFmtId="164" fontId="0" fillId="6" borderId="21" xfId="0" applyFont="false" applyBorder="true" applyAlignment="false" applyProtection="false">
      <alignment horizontal="general" vertical="bottom" textRotation="0" wrapText="false" indent="0" shrinkToFit="false"/>
      <protection locked="true" hidden="false"/>
    </xf>
    <xf numFmtId="166" fontId="4" fillId="6" borderId="18" xfId="0" applyFont="true" applyBorder="true" applyAlignment="true" applyProtection="false">
      <alignment horizontal="center" vertical="bottom" textRotation="0" wrapText="false" indent="0" shrinkToFit="false"/>
      <protection locked="true" hidden="false"/>
    </xf>
    <xf numFmtId="166" fontId="0" fillId="6" borderId="16" xfId="0" applyFont="false" applyBorder="true" applyAlignment="false" applyProtection="false">
      <alignment horizontal="general" vertical="bottom" textRotation="0" wrapText="false" indent="0" shrinkToFit="false"/>
      <protection locked="true" hidden="false"/>
    </xf>
    <xf numFmtId="166" fontId="0" fillId="6" borderId="9" xfId="0" applyFont="false" applyBorder="true" applyAlignment="false" applyProtection="false">
      <alignment horizontal="general" vertical="bottom" textRotation="0" wrapText="false" indent="0" shrinkToFit="false"/>
      <protection locked="true" hidden="false"/>
    </xf>
    <xf numFmtId="166" fontId="0" fillId="6" borderId="19" xfId="0" applyFont="false" applyBorder="true" applyAlignment="false" applyProtection="false">
      <alignment horizontal="general" vertical="bottom" textRotation="0" wrapText="false" indent="0" shrinkToFit="false"/>
      <protection locked="true" hidden="false"/>
    </xf>
    <xf numFmtId="164" fontId="0" fillId="6" borderId="18" xfId="0" applyFont="fals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6" fontId="4" fillId="7" borderId="3" xfId="0" applyFont="true" applyBorder="true" applyAlignment="true" applyProtection="false">
      <alignment horizontal="center" vertical="bottom" textRotation="0" wrapText="false" indent="0" shrinkToFit="false"/>
      <protection locked="true" hidden="false"/>
    </xf>
    <xf numFmtId="166" fontId="4" fillId="7" borderId="6" xfId="0" applyFont="true" applyBorder="true" applyAlignment="true" applyProtection="false">
      <alignment horizontal="center" vertical="bottom" textRotation="0" wrapText="false" indent="0" shrinkToFit="false"/>
      <protection locked="true" hidden="false"/>
    </xf>
    <xf numFmtId="166" fontId="0" fillId="7" borderId="7" xfId="0" applyFont="false" applyBorder="true" applyAlignment="false" applyProtection="false">
      <alignment horizontal="general" vertical="bottom" textRotation="0" wrapText="false" indent="0" shrinkToFit="false"/>
      <protection locked="true" hidden="false"/>
    </xf>
    <xf numFmtId="164" fontId="0" fillId="7" borderId="3" xfId="0" applyFont="false" applyBorder="true" applyAlignment="false" applyProtection="false">
      <alignment horizontal="general" vertical="bottom" textRotation="0" wrapText="false" indent="0" shrinkToFit="false"/>
      <protection locked="true" hidden="false"/>
    </xf>
    <xf numFmtId="164" fontId="0" fillId="7" borderId="13" xfId="0" applyFont="false" applyBorder="true" applyAlignment="false" applyProtection="false">
      <alignment horizontal="general" vertical="bottom" textRotation="0" wrapText="false" indent="0" shrinkToFit="false"/>
      <protection locked="true" hidden="false"/>
    </xf>
    <xf numFmtId="164" fontId="0" fillId="7" borderId="4" xfId="0" applyFont="false" applyBorder="true" applyAlignment="false" applyProtection="false">
      <alignment horizontal="general" vertical="bottom" textRotation="0" wrapText="false" indent="0" shrinkToFit="false"/>
      <protection locked="true" hidden="false"/>
    </xf>
    <xf numFmtId="166" fontId="0" fillId="7" borderId="6"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6" fontId="4" fillId="3" borderId="6" xfId="0" applyFont="true" applyBorder="true" applyAlignment="true" applyProtection="false">
      <alignment horizontal="center" vertical="bottom" textRotation="0" wrapText="false" indent="0" shrinkToFit="false"/>
      <protection locked="true" hidden="false"/>
    </xf>
    <xf numFmtId="166" fontId="0" fillId="3" borderId="7" xfId="0" applyFont="false" applyBorder="true" applyAlignment="false" applyProtection="false">
      <alignment horizontal="general" vertical="bottom" textRotation="0" wrapText="false" indent="0" shrinkToFit="false"/>
      <protection locked="true" hidden="false"/>
    </xf>
    <xf numFmtId="166" fontId="0" fillId="3" borderId="5" xfId="0" applyFont="false" applyBorder="true" applyAlignment="false" applyProtection="false">
      <alignment horizontal="general" vertical="bottom" textRotation="0" wrapText="false" indent="0" shrinkToFit="false"/>
      <protection locked="true" hidden="false"/>
    </xf>
    <xf numFmtId="170" fontId="0" fillId="0" borderId="0" xfId="0" applyFont="false" applyBorder="true" applyAlignment="true" applyProtection="false">
      <alignment horizontal="center" vertical="bottom" textRotation="0" wrapText="false" indent="0" shrinkToFit="false"/>
      <protection locked="true" hidden="false"/>
    </xf>
    <xf numFmtId="166" fontId="4" fillId="3" borderId="20" xfId="0" applyFont="true" applyBorder="true" applyAlignment="true" applyProtection="false">
      <alignment horizontal="center" vertical="bottom" textRotation="0" wrapText="false" indent="0" shrinkToFit="false"/>
      <protection locked="true" hidden="false"/>
    </xf>
    <xf numFmtId="166" fontId="0" fillId="3" borderId="23" xfId="0" applyFont="false" applyBorder="true" applyAlignment="false" applyProtection="false">
      <alignment horizontal="general" vertical="bottom" textRotation="0" wrapText="false" indent="0" shrinkToFit="false"/>
      <protection locked="true" hidden="false"/>
    </xf>
    <xf numFmtId="166" fontId="0" fillId="3" borderId="24" xfId="0" applyFont="fals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6" fontId="4" fillId="6" borderId="15" xfId="0" applyFont="true" applyBorder="true" applyAlignment="true" applyProtection="false">
      <alignment horizontal="center" vertical="bottom" textRotation="0" wrapText="false" indent="0" shrinkToFit="false"/>
      <protection locked="true" hidden="false"/>
    </xf>
    <xf numFmtId="166" fontId="0" fillId="6" borderId="25"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6" fontId="4" fillId="8" borderId="15" xfId="0" applyFont="true" applyBorder="true" applyAlignment="true" applyProtection="false">
      <alignment horizontal="center" vertical="bottom" textRotation="0" wrapText="false" indent="0" shrinkToFit="false"/>
      <protection locked="true" hidden="false"/>
    </xf>
    <xf numFmtId="166" fontId="0" fillId="8" borderId="11" xfId="0" applyFont="false" applyBorder="true" applyAlignment="true" applyProtection="false">
      <alignment horizontal="center" vertical="bottom" textRotation="0" wrapText="false" indent="0" shrinkToFit="false"/>
      <protection locked="true" hidden="false"/>
    </xf>
    <xf numFmtId="166" fontId="0" fillId="8" borderId="12" xfId="0" applyFont="false" applyBorder="true" applyAlignment="false" applyProtection="false">
      <alignment horizontal="general" vertical="bottom" textRotation="0" wrapText="false" indent="0" shrinkToFit="false"/>
      <protection locked="true" hidden="false"/>
    </xf>
    <xf numFmtId="166" fontId="0" fillId="8" borderId="26" xfId="0" applyFont="false" applyBorder="true" applyAlignment="false" applyProtection="false">
      <alignment horizontal="general" vertical="bottom" textRotation="0" wrapText="false" indent="0" shrinkToFit="false"/>
      <protection locked="true" hidden="false"/>
    </xf>
    <xf numFmtId="166" fontId="0" fillId="8" borderId="3" xfId="0" applyFont="false" applyBorder="true" applyAlignment="false" applyProtection="false">
      <alignment horizontal="general" vertical="bottom" textRotation="0" wrapText="false" indent="0" shrinkToFit="false"/>
      <protection locked="true" hidden="false"/>
    </xf>
    <xf numFmtId="166" fontId="0" fillId="8" borderId="13" xfId="0" applyFont="false" applyBorder="true" applyAlignment="false" applyProtection="false">
      <alignment horizontal="general" vertical="bottom" textRotation="0" wrapText="false" indent="0" shrinkToFit="false"/>
      <protection locked="true" hidden="false"/>
    </xf>
    <xf numFmtId="166" fontId="0" fillId="8" borderId="4" xfId="0" applyFont="false" applyBorder="true" applyAlignment="false" applyProtection="false">
      <alignment horizontal="general" vertical="bottom" textRotation="0" wrapText="false" indent="0" shrinkToFit="false"/>
      <protection locked="true" hidden="false"/>
    </xf>
    <xf numFmtId="166" fontId="0" fillId="0" borderId="4" xfId="0" applyFont="false" applyBorder="true" applyAlignment="false" applyProtection="false">
      <alignment horizontal="general" vertical="bottom" textRotation="0" wrapText="false" indent="0" shrinkToFit="false"/>
      <protection locked="true" hidden="false"/>
    </xf>
    <xf numFmtId="166" fontId="0" fillId="8" borderId="1" xfId="0" applyFont="false" applyBorder="true" applyAlignment="true" applyProtection="false">
      <alignment horizontal="center" vertical="bottom" textRotation="0" wrapText="false" indent="0" shrinkToFit="false"/>
      <protection locked="true" hidden="false"/>
    </xf>
    <xf numFmtId="166" fontId="0" fillId="8" borderId="2" xfId="0" applyFont="false" applyBorder="true" applyAlignment="false" applyProtection="false">
      <alignment horizontal="general" vertical="bottom" textRotation="0" wrapText="false" indent="0" shrinkToFit="false"/>
      <protection locked="true" hidden="false"/>
    </xf>
    <xf numFmtId="166" fontId="0" fillId="8" borderId="27" xfId="0" applyFont="false" applyBorder="true" applyAlignment="false" applyProtection="false">
      <alignment horizontal="general" vertical="bottom" textRotation="0" wrapText="false" indent="0" shrinkToFit="false"/>
      <protection locked="true" hidden="false"/>
    </xf>
    <xf numFmtId="166" fontId="0" fillId="8" borderId="22" xfId="0" applyFont="false" applyBorder="true" applyAlignment="false" applyProtection="false">
      <alignment horizontal="general" vertical="bottom" textRotation="0" wrapText="false" indent="0" shrinkToFit="false"/>
      <protection locked="true" hidden="false"/>
    </xf>
    <xf numFmtId="166" fontId="0" fillId="8" borderId="0" xfId="0" applyFont="false" applyBorder="true" applyAlignment="false" applyProtection="false">
      <alignment horizontal="general" vertical="bottom" textRotation="0" wrapText="false" indent="0" shrinkToFit="false"/>
      <protection locked="true" hidden="false"/>
    </xf>
    <xf numFmtId="166" fontId="0" fillId="8" borderId="21" xfId="0" applyFont="false" applyBorder="true" applyAlignment="false" applyProtection="false">
      <alignment horizontal="general" vertical="bottom" textRotation="0" wrapText="false" indent="0" shrinkToFit="false"/>
      <protection locked="true" hidden="false"/>
    </xf>
    <xf numFmtId="164" fontId="0" fillId="0" borderId="21" xfId="0" applyFont="false" applyBorder="true" applyAlignment="false" applyProtection="false">
      <alignment horizontal="general" vertical="bottom" textRotation="0" wrapText="false" indent="0" shrinkToFit="false"/>
      <protection locked="true" hidden="false"/>
    </xf>
    <xf numFmtId="166" fontId="0" fillId="8" borderId="16" xfId="0" applyFont="false" applyBorder="true" applyAlignment="true" applyProtection="false">
      <alignment horizontal="center" vertical="bottom" textRotation="0" wrapText="false" indent="0" shrinkToFit="false"/>
      <protection locked="true" hidden="false"/>
    </xf>
    <xf numFmtId="166" fontId="0" fillId="8" borderId="17" xfId="0" applyFont="false" applyBorder="true" applyAlignment="false" applyProtection="false">
      <alignment horizontal="general" vertical="bottom" textRotation="0" wrapText="false" indent="0" shrinkToFit="false"/>
      <protection locked="true" hidden="false"/>
    </xf>
    <xf numFmtId="166" fontId="0" fillId="8" borderId="28" xfId="0" applyFont="false" applyBorder="true" applyAlignment="false" applyProtection="false">
      <alignment horizontal="general" vertical="bottom" textRotation="0" wrapText="false" indent="0" shrinkToFit="false"/>
      <protection locked="true" hidden="false"/>
    </xf>
    <xf numFmtId="166" fontId="0" fillId="8" borderId="9" xfId="0" applyFont="false" applyBorder="true" applyAlignment="false" applyProtection="false">
      <alignment horizontal="general" vertical="bottom" textRotation="0" wrapText="false" indent="0" shrinkToFit="false"/>
      <protection locked="true" hidden="false"/>
    </xf>
    <xf numFmtId="166" fontId="0" fillId="8" borderId="19" xfId="0" applyFont="false" applyBorder="true" applyAlignment="false" applyProtection="false">
      <alignment horizontal="general" vertical="bottom" textRotation="0" wrapText="false" indent="0" shrinkToFit="false"/>
      <protection locked="true" hidden="false"/>
    </xf>
    <xf numFmtId="166" fontId="0" fillId="8" borderId="18" xfId="0" applyFont="false" applyBorder="true" applyAlignment="false" applyProtection="false">
      <alignment horizontal="general" vertical="bottom" textRotation="0" wrapText="false" indent="0" shrinkToFit="false"/>
      <protection locked="true" hidden="false"/>
    </xf>
    <xf numFmtId="164" fontId="0" fillId="0" borderId="18" xfId="0" applyFont="false" applyBorder="true" applyAlignment="false" applyProtection="false">
      <alignment horizontal="general" vertical="bottom" textRotation="0" wrapText="false" indent="0" shrinkToFit="false"/>
      <protection locked="true" hidden="false"/>
    </xf>
    <xf numFmtId="166" fontId="0" fillId="0" borderId="3" xfId="0" applyFont="false" applyBorder="true" applyAlignment="true" applyProtection="false">
      <alignment horizontal="center" vertical="bottom" textRotation="0" wrapText="false" indent="0" shrinkToFit="false"/>
      <protection locked="true" hidden="false"/>
    </xf>
    <xf numFmtId="166" fontId="0" fillId="0" borderId="13" xfId="0" applyFont="false" applyBorder="true" applyAlignment="true" applyProtection="false">
      <alignment horizontal="center" vertical="bottom" textRotation="0" wrapText="false" indent="0" shrinkToFit="false"/>
      <protection locked="true" hidden="false"/>
    </xf>
    <xf numFmtId="166" fontId="0" fillId="0" borderId="11" xfId="0" applyFont="false" applyBorder="true" applyAlignment="true" applyProtection="false">
      <alignment horizontal="center" vertical="bottom" textRotation="0" wrapText="false" indent="0" shrinkToFit="false"/>
      <protection locked="true" hidden="false"/>
    </xf>
    <xf numFmtId="166" fontId="0" fillId="8" borderId="11" xfId="0" applyFont="false" applyBorder="true" applyAlignment="false" applyProtection="false">
      <alignment horizontal="general" vertical="bottom" textRotation="0" wrapText="false" indent="0" shrinkToFit="false"/>
      <protection locked="true" hidden="false"/>
    </xf>
    <xf numFmtId="166" fontId="0" fillId="0" borderId="26" xfId="0" applyFont="false" applyBorder="true" applyAlignment="false" applyProtection="false">
      <alignment horizontal="general" vertical="bottom" textRotation="0" wrapText="false" indent="0" shrinkToFit="false"/>
      <protection locked="true" hidden="false"/>
    </xf>
    <xf numFmtId="166" fontId="0" fillId="0" borderId="13" xfId="0" applyFont="false" applyBorder="true" applyAlignment="false" applyProtection="false">
      <alignment horizontal="general" vertical="bottom" textRotation="0" wrapText="false" indent="0" shrinkToFit="false"/>
      <protection locked="true" hidden="false"/>
    </xf>
    <xf numFmtId="166" fontId="0" fillId="0" borderId="11" xfId="0" applyFont="false" applyBorder="true" applyAlignment="false" applyProtection="false">
      <alignment horizontal="general" vertical="bottom" textRotation="0" wrapText="false" indent="0" shrinkToFit="false"/>
      <protection locked="true" hidden="false"/>
    </xf>
    <xf numFmtId="166" fontId="0" fillId="0" borderId="22" xfId="0" applyFont="false" applyBorder="true" applyAlignment="true" applyProtection="false">
      <alignment horizontal="center" vertical="bottom" textRotation="0" wrapText="false" indent="0" shrinkToFit="false"/>
      <protection locked="true" hidden="false"/>
    </xf>
    <xf numFmtId="166" fontId="0" fillId="0" borderId="1" xfId="0" applyFont="false" applyBorder="true" applyAlignment="true" applyProtection="false">
      <alignment horizontal="center" vertical="bottom" textRotation="0" wrapText="false" indent="0" shrinkToFit="false"/>
      <protection locked="true" hidden="false"/>
    </xf>
    <xf numFmtId="166" fontId="0" fillId="8" borderId="6" xfId="0" applyFont="false" applyBorder="true" applyAlignment="false" applyProtection="false">
      <alignment horizontal="general" vertical="bottom" textRotation="0" wrapText="false" indent="0" shrinkToFit="false"/>
      <protection locked="true" hidden="false"/>
    </xf>
    <xf numFmtId="166" fontId="0" fillId="8" borderId="7" xfId="0" applyFont="false" applyBorder="true" applyAlignment="false" applyProtection="false">
      <alignment horizontal="general" vertical="bottom" textRotation="0" wrapText="false" indent="0" shrinkToFit="false"/>
      <protection locked="true" hidden="false"/>
    </xf>
    <xf numFmtId="166" fontId="0" fillId="8" borderId="29" xfId="0" applyFont="false" applyBorder="true" applyAlignment="false" applyProtection="false">
      <alignment horizontal="general" vertical="bottom" textRotation="0" wrapText="false" indent="0" shrinkToFit="false"/>
      <protection locked="true" hidden="false"/>
    </xf>
    <xf numFmtId="166" fontId="0" fillId="0" borderId="27" xfId="0" applyFont="false" applyBorder="true" applyAlignment="false" applyProtection="false">
      <alignment horizontal="general" vertical="bottom" textRotation="0" wrapText="false" indent="0" shrinkToFit="false"/>
      <protection locked="true" hidden="false"/>
    </xf>
    <xf numFmtId="166" fontId="0" fillId="0" borderId="30" xfId="0" applyFont="false" applyBorder="true" applyAlignment="true" applyProtection="false">
      <alignment horizontal="center" vertical="bottom" textRotation="0" wrapText="false" indent="0" shrinkToFit="false"/>
      <protection locked="true" hidden="false"/>
    </xf>
    <xf numFmtId="166" fontId="0" fillId="0" borderId="24" xfId="0" applyFont="false" applyBorder="true" applyAlignment="true" applyProtection="false">
      <alignment horizontal="center" vertical="bottom" textRotation="0" wrapText="false" indent="0" shrinkToFit="false"/>
      <protection locked="true" hidden="false"/>
    </xf>
    <xf numFmtId="166" fontId="0" fillId="0" borderId="20" xfId="0" applyFont="false" applyBorder="true" applyAlignment="true" applyProtection="false">
      <alignment horizontal="center" vertical="bottom" textRotation="0" wrapText="false" indent="0" shrinkToFit="false"/>
      <protection locked="true" hidden="false"/>
    </xf>
    <xf numFmtId="166" fontId="0" fillId="8" borderId="31" xfId="0" applyFont="false" applyBorder="true" applyAlignment="false" applyProtection="false">
      <alignment horizontal="general" vertical="bottom" textRotation="0" wrapText="false" indent="0" shrinkToFit="false"/>
      <protection locked="true" hidden="false"/>
    </xf>
    <xf numFmtId="166" fontId="0" fillId="8" borderId="32" xfId="0" applyFont="false" applyBorder="true" applyAlignment="false" applyProtection="false">
      <alignment horizontal="general" vertical="bottom" textRotation="0" wrapText="false" indent="0" shrinkToFit="false"/>
      <protection locked="true" hidden="false"/>
    </xf>
    <xf numFmtId="166" fontId="0" fillId="8" borderId="33" xfId="0" applyFont="false" applyBorder="true" applyAlignment="false" applyProtection="false">
      <alignment horizontal="general" vertical="bottom" textRotation="0" wrapText="false" indent="0" shrinkToFit="false"/>
      <protection locked="true" hidden="false"/>
    </xf>
    <xf numFmtId="164" fontId="0" fillId="0" borderId="9" xfId="0" applyFont="false" applyBorder="true" applyAlignment="true" applyProtection="false">
      <alignment horizontal="center" vertical="bottom" textRotation="0" wrapText="false" indent="0" shrinkToFit="false"/>
      <protection locked="true" hidden="false"/>
    </xf>
    <xf numFmtId="164" fontId="0" fillId="0" borderId="19" xfId="0" applyFont="false" applyBorder="true" applyAlignment="true" applyProtection="false">
      <alignment horizontal="center" vertical="bottom" textRotation="0" wrapText="false" indent="0" shrinkToFit="false"/>
      <protection locked="true" hidden="false"/>
    </xf>
    <xf numFmtId="164" fontId="0" fillId="0" borderId="19" xfId="0" applyFont="false" applyBorder="true" applyAlignment="false" applyProtection="false">
      <alignment horizontal="general" vertical="bottom" textRotation="0" wrapText="false" indent="0" shrinkToFit="false"/>
      <protection locked="true" hidden="false"/>
    </xf>
    <xf numFmtId="164" fontId="0" fillId="0" borderId="19" xfId="0" applyFont="false" applyBorder="true" applyAlignment="false" applyProtection="false">
      <alignment horizontal="general" vertical="bottom" textRotation="0" wrapText="false" indent="0" shrinkToFit="false"/>
      <protection locked="true" hidden="false"/>
    </xf>
    <xf numFmtId="166" fontId="0" fillId="0" borderId="28" xfId="0" applyFont="false" applyBorder="true" applyAlignment="false" applyProtection="false">
      <alignment horizontal="general" vertical="bottom" textRotation="0" wrapText="false" indent="0" shrinkToFit="false"/>
      <protection locked="true" hidden="false"/>
    </xf>
    <xf numFmtId="166" fontId="0" fillId="0" borderId="16" xfId="0" applyFont="false" applyBorder="true" applyAlignment="false" applyProtection="false">
      <alignment horizontal="general" vertical="bottom" textRotation="0" wrapText="false" indent="0" shrinkToFit="false"/>
      <protection locked="true" hidden="false"/>
    </xf>
    <xf numFmtId="164" fontId="0" fillId="0" borderId="33" xfId="0" applyFont="false" applyBorder="true" applyAlignment="false" applyProtection="false">
      <alignment horizontal="general" vertical="bottom" textRotation="0" wrapText="false" indent="0" shrinkToFit="false"/>
      <protection locked="true" hidden="false"/>
    </xf>
    <xf numFmtId="164" fontId="0" fillId="0" borderId="34" xfId="0" applyFont="false" applyBorder="true" applyAlignment="true" applyProtection="false">
      <alignment horizontal="left" vertical="bottom" textRotation="0" wrapText="false" indent="0" shrinkToFit="false"/>
      <protection locked="true" hidden="false"/>
    </xf>
    <xf numFmtId="164" fontId="0" fillId="0" borderId="34" xfId="0" applyFont="false" applyBorder="true" applyAlignment="false" applyProtection="false">
      <alignment horizontal="general" vertical="bottom" textRotation="0" wrapText="false" indent="0" shrinkToFit="false"/>
      <protection locked="true" hidden="false"/>
    </xf>
    <xf numFmtId="164" fontId="0" fillId="0" borderId="24" xfId="0" applyFont="false" applyBorder="true" applyAlignment="true" applyProtection="false">
      <alignment horizontal="left" vertical="bottom" textRotation="0" wrapText="false" indent="0" shrinkToFit="false"/>
      <protection locked="true" hidden="false"/>
    </xf>
    <xf numFmtId="164" fontId="0" fillId="0" borderId="24" xfId="0" applyFont="false" applyBorder="true" applyAlignment="false" applyProtection="false">
      <alignment horizontal="general" vertical="bottom" textRotation="0" wrapText="false" indent="0" shrinkToFit="false"/>
      <protection locked="true" hidden="false"/>
    </xf>
    <xf numFmtId="164" fontId="0" fillId="0" borderId="31" xfId="0" applyFont="false" applyBorder="true" applyAlignment="true" applyProtection="false">
      <alignment horizontal="left" vertical="bottom" textRotation="0" wrapText="false" indent="0" shrinkToFit="false"/>
      <protection locked="true" hidden="false"/>
    </xf>
    <xf numFmtId="166" fontId="4" fillId="0" borderId="3" xfId="0" applyFont="true" applyBorder="true" applyAlignment="true" applyProtection="false">
      <alignment horizontal="center" vertical="bottom" textRotation="0" wrapText="false" indent="0" shrinkToFit="false"/>
      <protection locked="true" hidden="false"/>
    </xf>
    <xf numFmtId="166" fontId="4" fillId="0" borderId="4" xfId="0" applyFont="true" applyBorder="true" applyAlignment="true" applyProtection="false">
      <alignment horizontal="center" vertical="bottom" textRotation="0" wrapText="false" indent="0" shrinkToFit="false"/>
      <protection locked="true" hidden="false"/>
    </xf>
    <xf numFmtId="169" fontId="0" fillId="2" borderId="0" xfId="0" applyFont="false" applyBorder="false" applyAlignment="true" applyProtection="false">
      <alignment horizontal="left" vertical="bottom" textRotation="0" wrapText="false" indent="0" shrinkToFit="false"/>
      <protection locked="true" hidden="false"/>
    </xf>
    <xf numFmtId="166" fontId="4" fillId="0" borderId="22" xfId="0" applyFont="true" applyBorder="true" applyAlignment="true" applyProtection="false">
      <alignment horizontal="center" vertical="bottom" textRotation="0" wrapText="false" indent="0" shrinkToFit="false"/>
      <protection locked="true" hidden="false"/>
    </xf>
    <xf numFmtId="166" fontId="4" fillId="0" borderId="21" xfId="0" applyFont="true" applyBorder="true" applyAlignment="true" applyProtection="false">
      <alignment horizontal="center" vertical="bottom" textRotation="0" wrapText="false" indent="0" shrinkToFit="false"/>
      <protection locked="true" hidden="false"/>
    </xf>
    <xf numFmtId="166" fontId="4" fillId="0" borderId="9" xfId="0" applyFont="true" applyBorder="true" applyAlignment="true" applyProtection="false">
      <alignment horizontal="center" vertical="bottom" textRotation="0" wrapText="false" indent="0" shrinkToFit="false"/>
      <protection locked="true" hidden="false"/>
    </xf>
    <xf numFmtId="166" fontId="4" fillId="0" borderId="18" xfId="0" applyFont="true" applyBorder="true" applyAlignment="true" applyProtection="false">
      <alignment horizontal="center" vertical="bottom" textRotation="0" wrapText="false" indent="0" shrinkToFit="false"/>
      <protection locked="true" hidden="false"/>
    </xf>
    <xf numFmtId="166" fontId="0" fillId="3" borderId="6" xfId="0" applyFont="false" applyBorder="true" applyAlignment="false" applyProtection="false">
      <alignment horizontal="general" vertical="bottom" textRotation="0" wrapText="false" indent="0" shrinkToFit="false"/>
      <protection locked="true" hidden="false"/>
    </xf>
    <xf numFmtId="166" fontId="0" fillId="3" borderId="20" xfId="0" applyFont="false" applyBorder="true" applyAlignment="false" applyProtection="false">
      <alignment horizontal="general" vertical="bottom" textRotation="0" wrapText="false" indent="0" shrinkToFit="false"/>
      <protection locked="true" hidden="false"/>
    </xf>
    <xf numFmtId="165"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right" vertical="bottom" textRotation="0" wrapText="false" indent="0" shrinkToFit="false"/>
      <protection locked="true" hidden="false"/>
    </xf>
    <xf numFmtId="165" fontId="0" fillId="6" borderId="0" xfId="0" applyFont="true" applyBorder="true" applyAlignment="false" applyProtection="false">
      <alignment horizontal="general" vertical="bottom" textRotation="0" wrapText="false" indent="0" shrinkToFit="false"/>
      <protection locked="true" hidden="false"/>
    </xf>
    <xf numFmtId="164" fontId="0" fillId="6"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true" applyAlignment="true" applyProtection="false">
      <alignment horizontal="general" vertical="bottom" textRotation="0" wrapText="false" indent="0" shrinkToFit="false"/>
      <protection locked="true" hidden="false"/>
    </xf>
    <xf numFmtId="171" fontId="0" fillId="0" borderId="0" xfId="0" applyFont="fals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72" fontId="0" fillId="0" borderId="0" xfId="0" applyFont="false" applyBorder="false" applyAlignment="tru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19" xfId="0" applyFont="true" applyBorder="true" applyAlignment="true" applyProtection="false">
      <alignment horizontal="left" vertical="bottom" textRotation="0" wrapText="false" indent="0" shrinkToFit="false"/>
      <protection locked="true" hidden="false"/>
    </xf>
    <xf numFmtId="171" fontId="0" fillId="0" borderId="19" xfId="0" applyFont="true" applyBorder="true" applyAlignment="true" applyProtection="false">
      <alignment horizontal="right" vertical="bottom" textRotation="0" wrapText="false" indent="0" shrinkToFit="false"/>
      <protection locked="true" hidden="false"/>
    </xf>
    <xf numFmtId="164" fontId="5" fillId="0" borderId="19" xfId="0" applyFont="true" applyBorder="true" applyAlignment="true" applyProtection="false">
      <alignment horizontal="left" vertical="bottom" textRotation="0" wrapText="false" indent="0" shrinkToFit="false"/>
      <protection locked="true" hidden="false"/>
    </xf>
    <xf numFmtId="172" fontId="0" fillId="0" borderId="19"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right" vertical="bottom" textRotation="0" wrapText="false" indent="0" shrinkToFit="false"/>
      <protection locked="true" hidden="false"/>
    </xf>
    <xf numFmtId="164" fontId="0" fillId="0" borderId="0" xfId="0" applyFont="false" applyBorder="true" applyAlignment="true" applyProtection="false">
      <alignment horizontal="left" vertical="bottom" textRotation="0" wrapText="false" indent="0" shrinkToFit="false"/>
      <protection locked="true" hidden="false"/>
    </xf>
    <xf numFmtId="171" fontId="0" fillId="0" borderId="0" xfId="0" applyFont="false" applyBorder="true" applyAlignment="true" applyProtection="false">
      <alignment horizontal="right" vertical="bottom" textRotation="0" wrapText="false" indent="0" shrinkToFit="false"/>
      <protection locked="true" hidden="false"/>
    </xf>
    <xf numFmtId="164" fontId="9" fillId="0" borderId="0" xfId="0" applyFont="true" applyBorder="true" applyAlignment="true" applyProtection="false">
      <alignment horizontal="left"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false" indent="0" shrinkToFit="false"/>
      <protection locked="true" hidden="false"/>
    </xf>
    <xf numFmtId="172" fontId="0" fillId="0" borderId="0" xfId="0" applyFont="false" applyBorder="true" applyAlignment="true" applyProtection="false">
      <alignment horizontal="general" vertical="bottom" textRotation="0" wrapText="false" indent="0" shrinkToFit="false"/>
      <protection locked="true" hidden="false"/>
    </xf>
    <xf numFmtId="164" fontId="10" fillId="0" borderId="1" xfId="0" applyFont="true" applyBorder="true" applyAlignment="true" applyProtection="false">
      <alignment horizontal="left" vertical="bottom" textRotation="0" wrapText="false" indent="0" shrinkToFit="false"/>
      <protection locked="true" hidden="false"/>
    </xf>
    <xf numFmtId="164" fontId="11" fillId="0" borderId="0" xfId="0" applyFont="true" applyBorder="false" applyAlignment="true" applyProtection="false">
      <alignment horizontal="center" vertical="top" textRotation="0" wrapText="true" indent="0" shrinkToFit="false"/>
      <protection locked="true" hidden="false"/>
    </xf>
    <xf numFmtId="164" fontId="5" fillId="0" borderId="0" xfId="0" applyFont="true" applyBorder="false" applyAlignment="true" applyProtection="false">
      <alignment horizontal="center" vertical="top" textRotation="0" wrapText="true" indent="0" shrinkToFit="false"/>
      <protection locked="true" hidden="false"/>
    </xf>
    <xf numFmtId="171" fontId="0" fillId="0" borderId="0" xfId="0" applyFont="fals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72" fontId="0" fillId="0" borderId="0" xfId="0" applyFont="true" applyBorder="false" applyAlignment="true" applyProtection="false">
      <alignment horizontal="general" vertical="bottom" textRotation="0" wrapText="false" indent="0" shrinkToFit="false"/>
      <protection locked="true" hidden="false"/>
    </xf>
    <xf numFmtId="164" fontId="11" fillId="0" borderId="0" xfId="0" applyFont="true" applyBorder="false" applyAlignment="true" applyProtection="false">
      <alignment horizontal="center" vertical="top" textRotation="0" wrapText="true" indent="0" shrinkToFit="false"/>
      <protection locked="true" hidden="false"/>
    </xf>
    <xf numFmtId="164" fontId="5" fillId="0" borderId="0" xfId="0" applyFont="true" applyBorder="false" applyAlignment="true" applyProtection="false">
      <alignment horizontal="center" vertical="top"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72" fontId="0" fillId="0" borderId="0" xfId="0" applyFont="true" applyBorder="false" applyAlignment="true" applyProtection="false">
      <alignment horizontal="right" vertical="bottom" textRotation="0" wrapText="false" indent="0" shrinkToFit="false"/>
      <protection locked="true" hidden="false"/>
    </xf>
    <xf numFmtId="171" fontId="0" fillId="0" borderId="0" xfId="0" applyFont="true" applyBorder="false" applyAlignment="true" applyProtection="false">
      <alignment horizontal="right" vertical="bottom" textRotation="0" wrapText="false" indent="0" shrinkToFit="false"/>
      <protection locked="true" hidden="false"/>
    </xf>
    <xf numFmtId="164" fontId="9" fillId="0" borderId="0" xfId="0" applyFont="true" applyBorder="false" applyAlignment="true" applyProtection="false">
      <alignment horizontal="general" vertical="top" textRotation="0" wrapText="true" indent="0" shrinkToFit="false"/>
      <protection locked="true" hidden="false"/>
    </xf>
    <xf numFmtId="164" fontId="13" fillId="0" borderId="0" xfId="0" applyFont="true" applyBorder="false" applyAlignment="true" applyProtection="false">
      <alignment horizontal="center" vertical="top" textRotation="0" wrapText="true" indent="0" shrinkToFit="false"/>
      <protection locked="true" hidden="false"/>
    </xf>
    <xf numFmtId="172" fontId="13" fillId="0" borderId="0" xfId="0" applyFont="true" applyBorder="false" applyAlignment="true" applyProtection="false">
      <alignment horizontal="general" vertical="top" textRotation="0" wrapText="true" indent="0" shrinkToFit="false"/>
      <protection locked="true" hidden="false"/>
    </xf>
    <xf numFmtId="164" fontId="10" fillId="0" borderId="0" xfId="0" applyFont="true" applyBorder="false" applyAlignment="true" applyProtection="false">
      <alignment horizontal="left" vertical="top" textRotation="0" wrapText="true" indent="0" shrinkToFit="false"/>
      <protection locked="true" hidden="false"/>
    </xf>
    <xf numFmtId="172" fontId="5" fillId="0" borderId="0" xfId="0" applyFont="true" applyBorder="false" applyAlignment="true" applyProtection="false">
      <alignment horizontal="general" vertical="top" textRotation="0" wrapText="true" indent="0" shrinkToFit="false"/>
      <protection locked="true" hidden="false"/>
    </xf>
    <xf numFmtId="164" fontId="10" fillId="0" borderId="0" xfId="0" applyFont="true" applyBorder="false" applyAlignment="true" applyProtection="false">
      <alignment horizontal="left" vertical="top" textRotation="0" wrapText="true" indent="0" shrinkToFit="false"/>
      <protection locked="true" hidden="false"/>
    </xf>
    <xf numFmtId="172" fontId="5" fillId="0" borderId="0" xfId="0" applyFont="true" applyBorder="false" applyAlignment="true" applyProtection="false">
      <alignment horizontal="general" vertical="top" textRotation="0" wrapText="true" indent="0" shrinkToFit="false"/>
      <protection locked="true" hidden="false"/>
    </xf>
    <xf numFmtId="164" fontId="5" fillId="0" borderId="0" xfId="0" applyFont="true" applyBorder="false" applyAlignment="true" applyProtection="false">
      <alignment horizontal="left" vertical="top" textRotation="0" wrapText="true" indent="0" shrinkToFit="false"/>
      <protection locked="true" hidden="false"/>
    </xf>
    <xf numFmtId="164" fontId="14" fillId="0" borderId="0" xfId="0" applyFont="true" applyBorder="false" applyAlignment="true" applyProtection="false">
      <alignment horizontal="left" vertical="top" textRotation="0" wrapText="tru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72" fontId="4" fillId="0" borderId="0" xfId="0" applyFont="true" applyBorder="false" applyAlignment="tru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top" textRotation="0" wrapText="tru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11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T92" activeCellId="0" sqref="T92"/>
    </sheetView>
  </sheetViews>
  <sheetFormatPr defaultColWidth="9.0546875" defaultRowHeight="12.75" zeroHeight="false" outlineLevelRow="0" outlineLevelCol="0"/>
  <cols>
    <col collapsed="false" customWidth="true" hidden="false" outlineLevel="0" max="1" min="1" style="0" width="2.84"/>
    <col collapsed="false" customWidth="true" hidden="false" outlineLevel="0" max="2" min="2" style="1" width="11.13"/>
    <col collapsed="false" customWidth="true" hidden="false" outlineLevel="0" max="3" min="3" style="0" width="13.41"/>
    <col collapsed="false" customWidth="true" hidden="false" outlineLevel="0" max="4" min="4" style="2" width="7.56"/>
    <col collapsed="false" customWidth="true" hidden="false" outlineLevel="0" max="5" min="5" style="2" width="2.56"/>
    <col collapsed="false" customWidth="true" hidden="false" outlineLevel="0" max="6" min="6" style="2" width="2.28"/>
    <col collapsed="false" customWidth="true" hidden="false" outlineLevel="0" max="7" min="7" style="3" width="6.13"/>
    <col collapsed="false" customWidth="true" hidden="false" outlineLevel="0" max="8" min="8" style="3" width="2.99"/>
    <col collapsed="false" customWidth="true" hidden="false" outlineLevel="0" max="11" min="9" style="4" width="2.28"/>
    <col collapsed="false" customWidth="true" hidden="false" outlineLevel="0" max="12" min="12" style="5" width="2.13"/>
    <col collapsed="false" customWidth="true" hidden="false" outlineLevel="0" max="13" min="13" style="6" width="2.84"/>
    <col collapsed="false" customWidth="true" hidden="false" outlineLevel="0" max="14" min="14" style="4" width="11.99"/>
    <col collapsed="false" customWidth="true" hidden="false" outlineLevel="0" max="15" min="15" style="0" width="10.28"/>
    <col collapsed="false" customWidth="true" hidden="false" outlineLevel="0" max="16" min="16" style="0" width="3.14"/>
    <col collapsed="false" customWidth="true" hidden="false" outlineLevel="0" max="17" min="17" style="0" width="2.99"/>
    <col collapsed="false" customWidth="true" hidden="false" outlineLevel="0" max="18" min="18" style="0" width="2.84"/>
    <col collapsed="false" customWidth="true" hidden="false" outlineLevel="0" max="19" min="19" style="0" width="14.41"/>
  </cols>
  <sheetData>
    <row r="1" customFormat="false" ht="13.5" hidden="false" customHeight="false" outlineLevel="0" collapsed="false">
      <c r="A1" s="2"/>
      <c r="B1" s="7" t="s">
        <v>0</v>
      </c>
      <c r="C1" s="8"/>
      <c r="D1" s="9"/>
      <c r="E1" s="9"/>
      <c r="F1" s="9"/>
      <c r="G1" s="3" t="s">
        <v>1</v>
      </c>
      <c r="H1" s="10" t="s">
        <v>2</v>
      </c>
      <c r="I1" s="11"/>
      <c r="J1" s="12"/>
      <c r="K1" s="11"/>
      <c r="L1" s="13"/>
      <c r="M1" s="14"/>
      <c r="N1" s="4" t="s">
        <v>3</v>
      </c>
      <c r="O1" s="15" t="s">
        <v>4</v>
      </c>
      <c r="S1" s="16" t="s">
        <v>5</v>
      </c>
      <c r="T1" s="4" t="s">
        <v>6</v>
      </c>
    </row>
    <row r="2" customFormat="false" ht="13.5" hidden="false" customHeight="false" outlineLevel="0" collapsed="false">
      <c r="A2" s="17"/>
      <c r="B2" s="18" t="s">
        <v>7</v>
      </c>
      <c r="C2" s="19" t="n">
        <v>0.5</v>
      </c>
      <c r="D2" s="2" t="n">
        <f aca="true">RAND()</f>
        <v>0.604116435855143</v>
      </c>
      <c r="E2" s="20" t="n">
        <f aca="false">IF(D2&lt;C$2,1,0)</f>
        <v>0</v>
      </c>
      <c r="F2" s="21" t="n">
        <f aca="false">IF(E2=0,1,0)</f>
        <v>1</v>
      </c>
      <c r="G2" s="22" t="e">
        <f aca="true">INT(RAND()*N2)/E2</f>
        <v>#DIV/0!</v>
      </c>
      <c r="H2" s="23" t="n">
        <f aca="true">INT(RAND()*N2)/F2</f>
        <v>1</v>
      </c>
      <c r="I2" s="24" t="e">
        <f aca="false">G2-H2</f>
        <v>#DIV/0!</v>
      </c>
      <c r="J2" s="25" t="n">
        <f aca="false">H2-G3</f>
        <v>-1</v>
      </c>
      <c r="K2" s="25"/>
      <c r="L2" s="26"/>
      <c r="M2" s="27" t="n">
        <f aca="false">COUNTIF(I2:L3,0)</f>
        <v>0</v>
      </c>
      <c r="N2" s="0" t="n">
        <v>6</v>
      </c>
      <c r="O2" s="28" t="n">
        <f aca="false">(45-COUNTIF(M2:M87,0))/45*100</f>
        <v>6.66666666666667</v>
      </c>
      <c r="P2" s="0" t="n">
        <f aca="false">COUNTIF(E2:E3,0)</f>
        <v>1</v>
      </c>
      <c r="Q2" s="0" t="n">
        <f aca="false">IF(P2=2,0,P2)</f>
        <v>1</v>
      </c>
      <c r="S2" s="29" t="n">
        <f aca="false">(COUNTIF(Q2:Q87,1))/45*100</f>
        <v>31.1111111111111</v>
      </c>
      <c r="T2" s="0" t="n">
        <v>6</v>
      </c>
    </row>
    <row r="3" customFormat="false" ht="13.5" hidden="false" customHeight="false" outlineLevel="0" collapsed="false">
      <c r="A3" s="17"/>
      <c r="B3" s="30"/>
      <c r="D3" s="2" t="n">
        <f aca="true">RAND()</f>
        <v>0.442025773153239</v>
      </c>
      <c r="E3" s="31" t="n">
        <f aca="false">IF(D3&lt;C$2,1,0)</f>
        <v>1</v>
      </c>
      <c r="F3" s="32" t="n">
        <f aca="false">IF(E3=0,1,0)</f>
        <v>0</v>
      </c>
      <c r="G3" s="33" t="n">
        <f aca="true">INT(RAND()*N2)/E3</f>
        <v>2</v>
      </c>
      <c r="H3" s="34" t="e">
        <f aca="true">INT(RAND()*N2)/F3</f>
        <v>#DIV/0!</v>
      </c>
      <c r="I3" s="35" t="e">
        <f aca="false">G3-H3</f>
        <v>#DIV/0!</v>
      </c>
      <c r="J3" s="36" t="e">
        <f aca="false">H3-G2</f>
        <v>#DIV/0!</v>
      </c>
      <c r="K3" s="36"/>
      <c r="L3" s="37"/>
      <c r="M3" s="38"/>
      <c r="N3" s="0" t="n">
        <v>6</v>
      </c>
      <c r="O3" s="2"/>
      <c r="S3" s="16" t="s">
        <v>8</v>
      </c>
      <c r="T3" s="0" t="n">
        <v>6</v>
      </c>
    </row>
    <row r="4" customFormat="false" ht="13.5" hidden="false" customHeight="false" outlineLevel="0" collapsed="false">
      <c r="A4" s="17"/>
      <c r="B4" s="39"/>
      <c r="C4" s="40" t="s">
        <v>9</v>
      </c>
      <c r="D4" s="2" t="n">
        <f aca="true">RAND()</f>
        <v>0.618076411457143</v>
      </c>
      <c r="E4" s="41" t="n">
        <f aca="false">IF(D4&lt;C$2,1,0)</f>
        <v>0</v>
      </c>
      <c r="F4" s="42" t="n">
        <f aca="false">IF(E4=0,1,0)</f>
        <v>1</v>
      </c>
      <c r="G4" s="43" t="e">
        <f aca="true">INT(RAND()*N4)/E4</f>
        <v>#DIV/0!</v>
      </c>
      <c r="H4" s="44" t="n">
        <f aca="true">INT(RAND()*N4)/F4</f>
        <v>4</v>
      </c>
      <c r="I4" s="45" t="e">
        <f aca="false">G4-H4</f>
        <v>#DIV/0!</v>
      </c>
      <c r="J4" s="46" t="n">
        <f aca="false">H4-G5</f>
        <v>1</v>
      </c>
      <c r="K4" s="46" t="n">
        <f aca="false">H4-G6</f>
        <v>-1</v>
      </c>
      <c r="L4" s="47"/>
      <c r="M4" s="47" t="n">
        <f aca="false">COUNTIF(I4:L6,0)</f>
        <v>0</v>
      </c>
      <c r="N4" s="0" t="n">
        <v>6</v>
      </c>
      <c r="P4" s="0" t="n">
        <f aca="false">COUNTIF(E4:E6,0)</f>
        <v>1</v>
      </c>
      <c r="Q4" s="0" t="n">
        <f aca="false">IF(P4=3,0,P4)</f>
        <v>1</v>
      </c>
      <c r="S4" s="29" t="n">
        <f aca="false">(COUNTIF(Q2:Q87,2))/45*100</f>
        <v>4.44444444444445</v>
      </c>
      <c r="T4" s="0" t="n">
        <v>6</v>
      </c>
    </row>
    <row r="5" customFormat="false" ht="13.5" hidden="false" customHeight="false" outlineLevel="0" collapsed="false">
      <c r="A5" s="17"/>
      <c r="B5" s="39"/>
      <c r="C5" s="17"/>
      <c r="D5" s="2" t="n">
        <f aca="true">RAND()</f>
        <v>0.410643021401997</v>
      </c>
      <c r="E5" s="41" t="n">
        <f aca="false">IF(D5&lt;C$2,1,0)</f>
        <v>1</v>
      </c>
      <c r="F5" s="48" t="n">
        <f aca="false">IF(E5=0,1,0)</f>
        <v>0</v>
      </c>
      <c r="G5" s="49" t="n">
        <f aca="true">INT(RAND()*N4)/E5</f>
        <v>3</v>
      </c>
      <c r="H5" s="44" t="e">
        <f aca="true">INT(RAND()*N4)/F5</f>
        <v>#DIV/0!</v>
      </c>
      <c r="I5" s="50" t="e">
        <f aca="false">G5-H5</f>
        <v>#DIV/0!</v>
      </c>
      <c r="J5" s="51" t="e">
        <f aca="false">H5-G4</f>
        <v>#DIV/0!</v>
      </c>
      <c r="K5" s="51" t="e">
        <f aca="false">H5-G6</f>
        <v>#DIV/0!</v>
      </c>
      <c r="L5" s="52"/>
      <c r="M5" s="52"/>
      <c r="N5" s="0" t="n">
        <v>6</v>
      </c>
      <c r="T5" s="0" t="n">
        <v>6</v>
      </c>
    </row>
    <row r="6" customFormat="false" ht="13.5" hidden="false" customHeight="false" outlineLevel="0" collapsed="false">
      <c r="A6" s="17"/>
      <c r="B6" s="39"/>
      <c r="C6" s="17"/>
      <c r="D6" s="2" t="n">
        <f aca="true">RAND()</f>
        <v>0.0665482484694712</v>
      </c>
      <c r="E6" s="41" t="n">
        <f aca="false">IF(D6&lt;C$2,1,0)</f>
        <v>1</v>
      </c>
      <c r="F6" s="53" t="n">
        <f aca="false">IF(E6=0,1,0)</f>
        <v>0</v>
      </c>
      <c r="G6" s="54" t="n">
        <f aca="true">INT(RAND()*N4)/E6</f>
        <v>5</v>
      </c>
      <c r="H6" s="44" t="e">
        <f aca="true">INT(RAND()*N4)/F6</f>
        <v>#DIV/0!</v>
      </c>
      <c r="I6" s="55" t="e">
        <f aca="false">G6-H6</f>
        <v>#DIV/0!</v>
      </c>
      <c r="J6" s="56" t="e">
        <f aca="false">H6-G5</f>
        <v>#DIV/0!</v>
      </c>
      <c r="K6" s="56" t="e">
        <f aca="false">H6-G4</f>
        <v>#DIV/0!</v>
      </c>
      <c r="L6" s="57"/>
      <c r="M6" s="57"/>
      <c r="N6" s="0" t="n">
        <v>6</v>
      </c>
      <c r="T6" s="0" t="n">
        <v>6</v>
      </c>
    </row>
    <row r="7" customFormat="false" ht="13.5" hidden="false" customHeight="false" outlineLevel="0" collapsed="false">
      <c r="A7" s="58"/>
      <c r="B7" s="59"/>
      <c r="D7" s="2" t="n">
        <f aca="true">RAND()</f>
        <v>0.623694239710332</v>
      </c>
      <c r="E7" s="60" t="n">
        <f aca="false">IF(D7&lt;C$2,1,0)</f>
        <v>0</v>
      </c>
      <c r="F7" s="61" t="n">
        <f aca="false">IF(E7=0,1,0)</f>
        <v>1</v>
      </c>
      <c r="G7" s="62" t="e">
        <f aca="true">INT(RAND()*N7)/E7</f>
        <v>#DIV/0!</v>
      </c>
      <c r="H7" s="62" t="n">
        <f aca="true">INT(RAND()*N$7)/F7</f>
        <v>5</v>
      </c>
      <c r="I7" s="63"/>
      <c r="J7" s="64"/>
      <c r="K7" s="64"/>
      <c r="L7" s="65"/>
      <c r="M7" s="66" t="n">
        <f aca="false">COUNTIF(I7:L7,0)</f>
        <v>0</v>
      </c>
      <c r="N7" s="0" t="n">
        <v>10</v>
      </c>
      <c r="P7" s="0" t="n">
        <v>0</v>
      </c>
      <c r="Q7" s="0" t="n">
        <f aca="false">IF(P7=2,0,P7)</f>
        <v>0</v>
      </c>
      <c r="T7" s="0" t="n">
        <v>10</v>
      </c>
    </row>
    <row r="8" customFormat="false" ht="13.5" hidden="false" customHeight="false" outlineLevel="0" collapsed="false">
      <c r="A8" s="58"/>
      <c r="B8" s="59"/>
      <c r="C8" s="67"/>
      <c r="D8" s="2" t="n">
        <f aca="true">RAND()</f>
        <v>0.411212377181713</v>
      </c>
      <c r="E8" s="60" t="n">
        <f aca="false">IF(D8&lt;C$2,1,0)</f>
        <v>1</v>
      </c>
      <c r="F8" s="61" t="n">
        <f aca="false">IF(E8=0,1,0)</f>
        <v>0</v>
      </c>
      <c r="G8" s="62" t="n">
        <f aca="true">INT(RAND()*N8)/E8</f>
        <v>5</v>
      </c>
      <c r="H8" s="62" t="e">
        <f aca="true">INT(RAND()*N$7)/F8</f>
        <v>#DIV/0!</v>
      </c>
      <c r="I8" s="63"/>
      <c r="J8" s="64"/>
      <c r="K8" s="64"/>
      <c r="L8" s="65"/>
      <c r="M8" s="66" t="n">
        <f aca="false">COUNTIF(I8:L8,0)</f>
        <v>0</v>
      </c>
      <c r="N8" s="0" t="n">
        <v>10</v>
      </c>
      <c r="P8" s="0" t="n">
        <v>0</v>
      </c>
      <c r="Q8" s="0" t="n">
        <f aca="false">IF(P8=2,0,P8)</f>
        <v>0</v>
      </c>
      <c r="T8" s="0" t="n">
        <v>10</v>
      </c>
    </row>
    <row r="9" customFormat="false" ht="13.5" hidden="false" customHeight="false" outlineLevel="0" collapsed="false">
      <c r="A9" s="17"/>
      <c r="B9" s="39"/>
      <c r="C9" s="67"/>
      <c r="D9" s="2" t="n">
        <f aca="true">RAND()</f>
        <v>0.692676427933818</v>
      </c>
      <c r="E9" s="60" t="n">
        <f aca="false">IF(D9&lt;C$2,1,0)</f>
        <v>0</v>
      </c>
      <c r="F9" s="61" t="n">
        <f aca="false">IF(E9=0,1,0)</f>
        <v>1</v>
      </c>
      <c r="G9" s="62" t="e">
        <f aca="true">INT(RAND()*N9)/E9</f>
        <v>#DIV/0!</v>
      </c>
      <c r="H9" s="62" t="n">
        <f aca="true">INT(RAND()*N$7)/F9</f>
        <v>6</v>
      </c>
      <c r="I9" s="63"/>
      <c r="J9" s="64"/>
      <c r="K9" s="64"/>
      <c r="L9" s="65"/>
      <c r="M9" s="66" t="n">
        <f aca="false">COUNTIF(I9:L9,0)</f>
        <v>0</v>
      </c>
      <c r="N9" s="0" t="n">
        <v>10</v>
      </c>
      <c r="P9" s="0" t="n">
        <v>0</v>
      </c>
      <c r="Q9" s="0" t="n">
        <f aca="false">IF(P9=2,0,P9)</f>
        <v>0</v>
      </c>
      <c r="T9" s="0" t="n">
        <v>10</v>
      </c>
    </row>
    <row r="10" customFormat="false" ht="13.5" hidden="false" customHeight="false" outlineLevel="0" collapsed="false">
      <c r="A10" s="17"/>
      <c r="B10" s="39"/>
      <c r="C10" s="67"/>
      <c r="D10" s="2" t="n">
        <f aca="true">RAND()</f>
        <v>0.647434799297791</v>
      </c>
      <c r="E10" s="60" t="n">
        <f aca="false">IF(D10&lt;C$2,1,0)</f>
        <v>0</v>
      </c>
      <c r="F10" s="61" t="n">
        <f aca="false">IF(E10=0,1,0)</f>
        <v>1</v>
      </c>
      <c r="G10" s="62" t="e">
        <f aca="true">INT(RAND()*N10)/E10</f>
        <v>#DIV/0!</v>
      </c>
      <c r="H10" s="62" t="n">
        <f aca="true">INT(RAND()*N$7)/F10</f>
        <v>4</v>
      </c>
      <c r="I10" s="63"/>
      <c r="J10" s="64"/>
      <c r="K10" s="64"/>
      <c r="L10" s="65"/>
      <c r="M10" s="66" t="n">
        <f aca="false">COUNTIF(I10:L10,0)</f>
        <v>0</v>
      </c>
      <c r="N10" s="0" t="n">
        <v>10</v>
      </c>
      <c r="P10" s="0" t="n">
        <v>0</v>
      </c>
      <c r="Q10" s="0" t="n">
        <f aca="false">IF(P10=2,0,P10)</f>
        <v>0</v>
      </c>
      <c r="T10" s="0" t="n">
        <v>10</v>
      </c>
    </row>
    <row r="11" customFormat="false" ht="13.5" hidden="false" customHeight="false" outlineLevel="0" collapsed="false">
      <c r="A11" s="2"/>
      <c r="C11" s="67"/>
      <c r="D11" s="2" t="n">
        <f aca="true">RAND()</f>
        <v>0.452295991582354</v>
      </c>
      <c r="E11" s="60" t="n">
        <f aca="false">IF(D11&lt;C$2,1,0)</f>
        <v>1</v>
      </c>
      <c r="F11" s="61" t="n">
        <f aca="false">IF(E11=0,1,0)</f>
        <v>0</v>
      </c>
      <c r="G11" s="62" t="n">
        <f aca="true">INT(RAND()*N11)/E11</f>
        <v>2</v>
      </c>
      <c r="H11" s="62" t="e">
        <f aca="true">INT(RAND()*N$7)/F11</f>
        <v>#DIV/0!</v>
      </c>
      <c r="I11" s="63"/>
      <c r="J11" s="64"/>
      <c r="K11" s="64"/>
      <c r="L11" s="65"/>
      <c r="M11" s="66" t="n">
        <f aca="false">COUNTIF(I11:L11,0)</f>
        <v>0</v>
      </c>
      <c r="N11" s="0" t="n">
        <v>10</v>
      </c>
      <c r="P11" s="0" t="n">
        <v>0</v>
      </c>
      <c r="Q11" s="0" t="n">
        <f aca="false">IF(P11=2,0,P11)</f>
        <v>0</v>
      </c>
      <c r="T11" s="0" t="n">
        <v>10</v>
      </c>
    </row>
    <row r="12" customFormat="false" ht="13.5" hidden="false" customHeight="false" outlineLevel="0" collapsed="false">
      <c r="A12" s="2"/>
      <c r="C12" s="67"/>
      <c r="D12" s="2" t="n">
        <f aca="true">RAND()</f>
        <v>0.323053942802101</v>
      </c>
      <c r="E12" s="60" t="n">
        <f aca="false">IF(D12&lt;C$2,1,0)</f>
        <v>1</v>
      </c>
      <c r="F12" s="61" t="n">
        <f aca="false">IF(E12=0,1,0)</f>
        <v>0</v>
      </c>
      <c r="G12" s="62" t="n">
        <f aca="true">INT(RAND()*N12)/E12</f>
        <v>2</v>
      </c>
      <c r="H12" s="62" t="e">
        <f aca="true">INT(RAND()*N$7)/F12</f>
        <v>#DIV/0!</v>
      </c>
      <c r="I12" s="63"/>
      <c r="J12" s="64"/>
      <c r="K12" s="64"/>
      <c r="L12" s="65"/>
      <c r="M12" s="66" t="n">
        <f aca="false">COUNTIF(I12:L12,0)</f>
        <v>0</v>
      </c>
      <c r="N12" s="0" t="n">
        <v>10</v>
      </c>
      <c r="P12" s="0" t="n">
        <v>0</v>
      </c>
      <c r="Q12" s="0" t="n">
        <f aca="false">IF(P12=2,0,P12)</f>
        <v>0</v>
      </c>
      <c r="T12" s="0" t="n">
        <v>10</v>
      </c>
    </row>
    <row r="13" customFormat="false" ht="13.5" hidden="false" customHeight="false" outlineLevel="0" collapsed="false">
      <c r="A13" s="58"/>
      <c r="B13" s="59"/>
      <c r="C13" s="67"/>
      <c r="D13" s="2" t="n">
        <f aca="true">RAND()</f>
        <v>0.38610333103931</v>
      </c>
      <c r="E13" s="60" t="n">
        <f aca="false">IF(D13&lt;C$2,1,0)</f>
        <v>1</v>
      </c>
      <c r="F13" s="61" t="n">
        <f aca="false">IF(E13=0,1,0)</f>
        <v>0</v>
      </c>
      <c r="G13" s="62" t="n">
        <f aca="true">INT(RAND()*N13)/E13</f>
        <v>0</v>
      </c>
      <c r="H13" s="62" t="e">
        <f aca="true">INT(RAND()*N$7)/F13</f>
        <v>#DIV/0!</v>
      </c>
      <c r="I13" s="63"/>
      <c r="J13" s="64"/>
      <c r="K13" s="64"/>
      <c r="L13" s="65"/>
      <c r="M13" s="66" t="n">
        <f aca="false">COUNTIF(I13:L13,0)</f>
        <v>0</v>
      </c>
      <c r="N13" s="0" t="n">
        <v>10</v>
      </c>
      <c r="P13" s="0" t="n">
        <v>0</v>
      </c>
      <c r="Q13" s="0" t="n">
        <f aca="false">IF(P13=2,0,P13)</f>
        <v>0</v>
      </c>
      <c r="T13" s="0" t="n">
        <v>10</v>
      </c>
    </row>
    <row r="14" customFormat="false" ht="13.5" hidden="false" customHeight="false" outlineLevel="0" collapsed="false">
      <c r="A14" s="58"/>
      <c r="B14" s="59"/>
      <c r="C14" s="67"/>
      <c r="D14" s="2" t="n">
        <f aca="true">RAND()</f>
        <v>0.54656229127508</v>
      </c>
      <c r="E14" s="60" t="n">
        <f aca="false">IF(D14&lt;C$2,1,0)</f>
        <v>0</v>
      </c>
      <c r="F14" s="61" t="n">
        <f aca="false">IF(E14=0,1,0)</f>
        <v>1</v>
      </c>
      <c r="G14" s="62" t="e">
        <f aca="true">INT(RAND()*N14)/E14</f>
        <v>#DIV/0!</v>
      </c>
      <c r="H14" s="62" t="n">
        <f aca="true">INT(RAND()*N$7)/F14</f>
        <v>4</v>
      </c>
      <c r="I14" s="63"/>
      <c r="J14" s="64"/>
      <c r="K14" s="64"/>
      <c r="L14" s="65"/>
      <c r="M14" s="66" t="n">
        <f aca="false">COUNTIF(I14:L14,0)</f>
        <v>0</v>
      </c>
      <c r="N14" s="0" t="n">
        <v>10</v>
      </c>
      <c r="P14" s="0" t="n">
        <v>0</v>
      </c>
      <c r="Q14" s="0" t="n">
        <f aca="false">IF(P14=2,0,P14)</f>
        <v>0</v>
      </c>
      <c r="T14" s="0" t="n">
        <v>10</v>
      </c>
    </row>
    <row r="15" customFormat="false" ht="13.5" hidden="false" customHeight="false" outlineLevel="0" collapsed="false">
      <c r="A15" s="58"/>
      <c r="B15" s="59"/>
      <c r="C15" s="67"/>
      <c r="D15" s="2" t="n">
        <f aca="true">RAND()</f>
        <v>0.977275801734981</v>
      </c>
      <c r="E15" s="60" t="n">
        <f aca="false">IF(D15&lt;C$2,1,0)</f>
        <v>0</v>
      </c>
      <c r="F15" s="61" t="n">
        <f aca="false">IF(E15=0,1,0)</f>
        <v>1</v>
      </c>
      <c r="G15" s="62" t="e">
        <f aca="true">INT(RAND()*N15)/E15</f>
        <v>#DIV/0!</v>
      </c>
      <c r="H15" s="62" t="n">
        <f aca="true">INT(RAND()*N$7)/F15</f>
        <v>7</v>
      </c>
      <c r="I15" s="63"/>
      <c r="J15" s="64"/>
      <c r="K15" s="64"/>
      <c r="L15" s="65"/>
      <c r="M15" s="66" t="n">
        <f aca="false">COUNTIF(I15:L15,0)</f>
        <v>0</v>
      </c>
      <c r="N15" s="0" t="n">
        <v>10</v>
      </c>
      <c r="P15" s="0" t="n">
        <v>0</v>
      </c>
      <c r="Q15" s="0" t="n">
        <f aca="false">IF(P15=2,0,P15)</f>
        <v>0</v>
      </c>
      <c r="T15" s="0" t="n">
        <v>10</v>
      </c>
    </row>
    <row r="16" customFormat="false" ht="13.5" hidden="false" customHeight="false" outlineLevel="0" collapsed="false">
      <c r="A16" s="58"/>
      <c r="B16" s="59"/>
      <c r="C16" s="67"/>
      <c r="D16" s="2" t="n">
        <f aca="true">RAND()</f>
        <v>0.254680860629049</v>
      </c>
      <c r="E16" s="60" t="n">
        <f aca="false">IF(D16&lt;C$2,1,0)</f>
        <v>1</v>
      </c>
      <c r="F16" s="61" t="n">
        <f aca="false">IF(E16=0,1,0)</f>
        <v>0</v>
      </c>
      <c r="G16" s="62" t="n">
        <f aca="true">INT(RAND()*N16)/E16</f>
        <v>9</v>
      </c>
      <c r="H16" s="62" t="e">
        <f aca="true">INT(RAND()*N$7)/F16</f>
        <v>#DIV/0!</v>
      </c>
      <c r="I16" s="63"/>
      <c r="J16" s="64"/>
      <c r="K16" s="64"/>
      <c r="L16" s="65"/>
      <c r="M16" s="66" t="n">
        <f aca="false">COUNTIF(I16:L16,0)</f>
        <v>0</v>
      </c>
      <c r="N16" s="0" t="n">
        <v>10</v>
      </c>
      <c r="P16" s="0" t="n">
        <v>0</v>
      </c>
      <c r="Q16" s="0" t="n">
        <f aca="false">IF(P16=2,0,P16)</f>
        <v>0</v>
      </c>
      <c r="T16" s="0" t="n">
        <v>10</v>
      </c>
    </row>
    <row r="17" customFormat="false" ht="13.5" hidden="false" customHeight="false" outlineLevel="0" collapsed="false">
      <c r="A17" s="58"/>
      <c r="B17" s="59"/>
      <c r="C17" s="67"/>
      <c r="D17" s="2" t="n">
        <f aca="true">RAND()</f>
        <v>0.557502331733994</v>
      </c>
      <c r="E17" s="60" t="n">
        <f aca="false">IF(D17&lt;C$2,1,0)</f>
        <v>0</v>
      </c>
      <c r="F17" s="61" t="n">
        <f aca="false">IF(E17=0,1,0)</f>
        <v>1</v>
      </c>
      <c r="G17" s="62" t="e">
        <f aca="true">INT(RAND()*N17)/E17</f>
        <v>#DIV/0!</v>
      </c>
      <c r="H17" s="62" t="n">
        <f aca="true">INT(RAND()*N$7)/F17</f>
        <v>2</v>
      </c>
      <c r="I17" s="63"/>
      <c r="J17" s="64"/>
      <c r="K17" s="64"/>
      <c r="L17" s="65"/>
      <c r="M17" s="66" t="n">
        <f aca="false">COUNTIF(I17:L17,0)</f>
        <v>0</v>
      </c>
      <c r="N17" s="0" t="n">
        <v>10</v>
      </c>
      <c r="P17" s="0" t="n">
        <v>0</v>
      </c>
      <c r="Q17" s="0" t="n">
        <f aca="false">IF(P17=2,0,P17)</f>
        <v>0</v>
      </c>
      <c r="T17" s="0" t="n">
        <v>10</v>
      </c>
    </row>
    <row r="18" customFormat="false" ht="13.5" hidden="false" customHeight="false" outlineLevel="0" collapsed="false">
      <c r="A18" s="58"/>
      <c r="B18" s="59"/>
      <c r="C18" s="67"/>
      <c r="D18" s="2" t="n">
        <f aca="true">RAND()</f>
        <v>0.883585463834086</v>
      </c>
      <c r="E18" s="60" t="n">
        <f aca="false">IF(D18&lt;C$2,1,0)</f>
        <v>0</v>
      </c>
      <c r="F18" s="61" t="n">
        <f aca="false">IF(E18=0,1,0)</f>
        <v>1</v>
      </c>
      <c r="G18" s="62" t="e">
        <f aca="true">INT(RAND()*N18)/E18</f>
        <v>#DIV/0!</v>
      </c>
      <c r="H18" s="62" t="n">
        <f aca="true">INT(RAND()*N$7)/F18</f>
        <v>3</v>
      </c>
      <c r="I18" s="63"/>
      <c r="J18" s="64"/>
      <c r="K18" s="64"/>
      <c r="L18" s="65"/>
      <c r="M18" s="66" t="n">
        <f aca="false">COUNTIF(I18:L18,0)</f>
        <v>0</v>
      </c>
      <c r="N18" s="0" t="n">
        <v>10</v>
      </c>
      <c r="P18" s="0" t="n">
        <v>0</v>
      </c>
      <c r="Q18" s="0" t="n">
        <f aca="false">IF(P18=2,0,P18)</f>
        <v>0</v>
      </c>
      <c r="T18" s="0" t="n">
        <v>10</v>
      </c>
    </row>
    <row r="19" customFormat="false" ht="13.5" hidden="false" customHeight="false" outlineLevel="0" collapsed="false">
      <c r="A19" s="2"/>
      <c r="C19" s="67"/>
      <c r="D19" s="2" t="n">
        <f aca="true">RAND()</f>
        <v>0.947291986363117</v>
      </c>
      <c r="E19" s="60" t="n">
        <f aca="false">IF(D19&lt;C$2,1,0)</f>
        <v>0</v>
      </c>
      <c r="F19" s="61" t="n">
        <f aca="false">IF(E19=0,1,0)</f>
        <v>1</v>
      </c>
      <c r="G19" s="62" t="e">
        <f aca="true">INT(RAND()*N19)/E19</f>
        <v>#DIV/0!</v>
      </c>
      <c r="H19" s="62" t="n">
        <f aca="true">INT(RAND()*N$7)/F19</f>
        <v>9</v>
      </c>
      <c r="I19" s="63"/>
      <c r="J19" s="64"/>
      <c r="K19" s="64"/>
      <c r="L19" s="65"/>
      <c r="M19" s="66" t="n">
        <f aca="false">COUNTIF(I19:L19,0)</f>
        <v>0</v>
      </c>
      <c r="N19" s="0" t="n">
        <v>10</v>
      </c>
      <c r="P19" s="0" t="n">
        <v>0</v>
      </c>
      <c r="Q19" s="0" t="n">
        <f aca="false">IF(P19=2,0,P19)</f>
        <v>0</v>
      </c>
      <c r="T19" s="0" t="n">
        <v>10</v>
      </c>
    </row>
    <row r="20" customFormat="false" ht="13.5" hidden="false" customHeight="false" outlineLevel="0" collapsed="false">
      <c r="A20" s="58"/>
      <c r="B20" s="59"/>
      <c r="C20" s="67"/>
      <c r="D20" s="2" t="n">
        <f aca="true">RAND()</f>
        <v>0.175004435191856</v>
      </c>
      <c r="E20" s="60" t="n">
        <f aca="false">IF(D20&lt;C$2,1,0)</f>
        <v>1</v>
      </c>
      <c r="F20" s="61" t="n">
        <f aca="false">IF(E20=0,1,0)</f>
        <v>0</v>
      </c>
      <c r="G20" s="62" t="n">
        <f aca="true">INT(RAND()*N20)/E20</f>
        <v>8</v>
      </c>
      <c r="H20" s="62" t="e">
        <f aca="true">INT(RAND()*N$7)/F20</f>
        <v>#DIV/0!</v>
      </c>
      <c r="I20" s="63"/>
      <c r="J20" s="64"/>
      <c r="K20" s="64"/>
      <c r="L20" s="65"/>
      <c r="M20" s="66" t="n">
        <f aca="false">COUNTIF(I20:L20,0)</f>
        <v>0</v>
      </c>
      <c r="N20" s="0" t="n">
        <v>10</v>
      </c>
      <c r="P20" s="0" t="n">
        <v>0</v>
      </c>
      <c r="Q20" s="0" t="n">
        <f aca="false">IF(P20=2,0,P20)</f>
        <v>0</v>
      </c>
      <c r="T20" s="0" t="n">
        <v>10</v>
      </c>
    </row>
    <row r="21" customFormat="false" ht="13.5" hidden="false" customHeight="false" outlineLevel="0" collapsed="false">
      <c r="A21" s="2"/>
      <c r="C21" s="67"/>
      <c r="D21" s="2" t="n">
        <f aca="true">RAND()</f>
        <v>0.0314736855271462</v>
      </c>
      <c r="E21" s="60" t="n">
        <f aca="false">IF(D21&lt;C$2,1,0)</f>
        <v>1</v>
      </c>
      <c r="F21" s="61" t="n">
        <f aca="false">IF(E21=0,1,0)</f>
        <v>0</v>
      </c>
      <c r="G21" s="62" t="n">
        <f aca="true">INT(RAND()*N21)/E21</f>
        <v>5</v>
      </c>
      <c r="H21" s="62" t="e">
        <f aca="true">INT(RAND()*N$7)/F21</f>
        <v>#DIV/0!</v>
      </c>
      <c r="I21" s="63"/>
      <c r="J21" s="64"/>
      <c r="K21" s="64"/>
      <c r="L21" s="65"/>
      <c r="M21" s="66" t="n">
        <f aca="false">COUNTIF(I21:L21,0)</f>
        <v>0</v>
      </c>
      <c r="N21" s="0" t="n">
        <v>10</v>
      </c>
      <c r="P21" s="0" t="n">
        <v>0</v>
      </c>
      <c r="Q21" s="0" t="n">
        <f aca="false">IF(P21=2,0,P21)</f>
        <v>0</v>
      </c>
      <c r="T21" s="0" t="n">
        <v>10</v>
      </c>
    </row>
    <row r="22" customFormat="false" ht="13.5" hidden="false" customHeight="false" outlineLevel="0" collapsed="false">
      <c r="A22" s="17"/>
      <c r="B22" s="39"/>
      <c r="C22" s="67"/>
      <c r="D22" s="2" t="n">
        <f aca="true">RAND()</f>
        <v>0.479570594345648</v>
      </c>
      <c r="E22" s="60" t="n">
        <f aca="false">IF(D22&lt;C$2,1,0)</f>
        <v>1</v>
      </c>
      <c r="F22" s="61" t="n">
        <f aca="false">IF(E22=0,1,0)</f>
        <v>0</v>
      </c>
      <c r="G22" s="62" t="n">
        <f aca="true">INT(RAND()*N22)/E22</f>
        <v>6</v>
      </c>
      <c r="H22" s="62" t="e">
        <f aca="true">INT(RAND()*N$7)/F22</f>
        <v>#DIV/0!</v>
      </c>
      <c r="I22" s="63"/>
      <c r="J22" s="64"/>
      <c r="K22" s="64"/>
      <c r="L22" s="65"/>
      <c r="M22" s="66" t="n">
        <f aca="false">COUNTIF(I22:L22,0)</f>
        <v>0</v>
      </c>
      <c r="N22" s="0" t="n">
        <v>10</v>
      </c>
      <c r="P22" s="0" t="n">
        <v>0</v>
      </c>
      <c r="Q22" s="0" t="n">
        <f aca="false">IF(P22=2,0,P22)</f>
        <v>0</v>
      </c>
      <c r="T22" s="0" t="n">
        <v>10</v>
      </c>
    </row>
    <row r="23" customFormat="false" ht="13.5" hidden="false" customHeight="false" outlineLevel="0" collapsed="false">
      <c r="A23" s="2"/>
      <c r="C23" s="67"/>
      <c r="D23" s="2" t="n">
        <f aca="true">RAND()</f>
        <v>0.0952343716207386</v>
      </c>
      <c r="E23" s="60" t="n">
        <f aca="false">IF(D23&lt;C$2,1,0)</f>
        <v>1</v>
      </c>
      <c r="F23" s="61" t="n">
        <f aca="false">IF(E23=0,1,0)</f>
        <v>0</v>
      </c>
      <c r="G23" s="62" t="n">
        <f aca="true">INT(RAND()*N23)/E23</f>
        <v>3</v>
      </c>
      <c r="H23" s="62" t="e">
        <f aca="true">INT(RAND()*N$7)/F23</f>
        <v>#DIV/0!</v>
      </c>
      <c r="I23" s="63"/>
      <c r="J23" s="64"/>
      <c r="K23" s="64"/>
      <c r="L23" s="65"/>
      <c r="M23" s="66" t="n">
        <f aca="false">COUNTIF(I23:L23,0)</f>
        <v>0</v>
      </c>
      <c r="N23" s="0" t="n">
        <v>10</v>
      </c>
      <c r="P23" s="0" t="n">
        <v>0</v>
      </c>
      <c r="Q23" s="0" t="n">
        <f aca="false">IF(P23=2,0,P23)</f>
        <v>0</v>
      </c>
      <c r="T23" s="0" t="n">
        <v>10</v>
      </c>
    </row>
    <row r="24" customFormat="false" ht="13.5" hidden="false" customHeight="false" outlineLevel="0" collapsed="false">
      <c r="A24" s="2"/>
      <c r="C24" s="67"/>
      <c r="D24" s="2" t="n">
        <f aca="true">RAND()</f>
        <v>0.0912632472341271</v>
      </c>
      <c r="E24" s="60" t="n">
        <f aca="false">IF(D24&lt;C$2,1,0)</f>
        <v>1</v>
      </c>
      <c r="F24" s="61" t="n">
        <f aca="false">IF(E24=0,1,0)</f>
        <v>0</v>
      </c>
      <c r="G24" s="62" t="n">
        <f aca="true">INT(RAND()*N24)/E24</f>
        <v>3</v>
      </c>
      <c r="H24" s="62" t="e">
        <f aca="true">INT(RAND()*N$7)/F24</f>
        <v>#DIV/0!</v>
      </c>
      <c r="I24" s="63"/>
      <c r="J24" s="64"/>
      <c r="K24" s="64"/>
      <c r="L24" s="65"/>
      <c r="M24" s="66" t="n">
        <f aca="false">COUNTIF(I24:L24,0)</f>
        <v>0</v>
      </c>
      <c r="N24" s="0" t="n">
        <v>10</v>
      </c>
      <c r="P24" s="0" t="n">
        <v>0</v>
      </c>
      <c r="Q24" s="0" t="n">
        <f aca="false">IF(P24=2,0,P24)</f>
        <v>0</v>
      </c>
      <c r="T24" s="0" t="n">
        <v>10</v>
      </c>
    </row>
    <row r="25" customFormat="false" ht="13.5" hidden="false" customHeight="false" outlineLevel="0" collapsed="false">
      <c r="A25" s="2"/>
      <c r="C25" s="67"/>
      <c r="D25" s="2" t="n">
        <f aca="true">RAND()</f>
        <v>0.583976188802885</v>
      </c>
      <c r="E25" s="20" t="n">
        <f aca="false">IF(D25&lt;C$2,1,0)</f>
        <v>0</v>
      </c>
      <c r="F25" s="68" t="n">
        <f aca="false">IF(E25=0,1,0)</f>
        <v>1</v>
      </c>
      <c r="G25" s="69" t="e">
        <f aca="true">INT(RAND()*N25)/E25</f>
        <v>#DIV/0!</v>
      </c>
      <c r="H25" s="70" t="n">
        <f aca="true">INT(RAND()*N25)/F25</f>
        <v>0</v>
      </c>
      <c r="I25" s="24" t="e">
        <f aca="false">G25-H25</f>
        <v>#DIV/0!</v>
      </c>
      <c r="J25" s="25" t="n">
        <f aca="false">H25-G26</f>
        <v>-5</v>
      </c>
      <c r="K25" s="25"/>
      <c r="L25" s="26"/>
      <c r="M25" s="27" t="n">
        <f aca="false">COUNTIF(I25:L26,0)</f>
        <v>0</v>
      </c>
      <c r="N25" s="0" t="n">
        <v>6</v>
      </c>
      <c r="O25" s="71"/>
      <c r="P25" s="0" t="n">
        <f aca="false">COUNTIF(E25:E26,0)</f>
        <v>1</v>
      </c>
      <c r="Q25" s="0" t="n">
        <f aca="false">IF(P25=2,0,P25)</f>
        <v>1</v>
      </c>
      <c r="T25" s="0" t="n">
        <v>6</v>
      </c>
    </row>
    <row r="26" customFormat="false" ht="13.5" hidden="false" customHeight="false" outlineLevel="0" collapsed="false">
      <c r="A26" s="2"/>
      <c r="C26" s="67"/>
      <c r="D26" s="2" t="n">
        <f aca="true">RAND()</f>
        <v>0.175980104204221</v>
      </c>
      <c r="E26" s="20" t="n">
        <f aca="false">IF(D26&lt;C$2,1,0)</f>
        <v>1</v>
      </c>
      <c r="F26" s="72" t="n">
        <f aca="false">IF(E26=0,1,0)</f>
        <v>0</v>
      </c>
      <c r="G26" s="73" t="n">
        <f aca="true">INT(RAND()*N25)/E26</f>
        <v>5</v>
      </c>
      <c r="H26" s="74" t="e">
        <f aca="true">INT(RAND()*N25)/F26</f>
        <v>#DIV/0!</v>
      </c>
      <c r="I26" s="35" t="e">
        <f aca="false">G26-H26</f>
        <v>#DIV/0!</v>
      </c>
      <c r="J26" s="36" t="e">
        <f aca="false">H26-G25</f>
        <v>#DIV/0!</v>
      </c>
      <c r="K26" s="36"/>
      <c r="L26" s="37"/>
      <c r="M26" s="38"/>
      <c r="N26" s="0" t="n">
        <v>6</v>
      </c>
      <c r="T26" s="0" t="n">
        <v>6</v>
      </c>
    </row>
    <row r="27" customFormat="false" ht="13.5" hidden="false" customHeight="false" outlineLevel="0" collapsed="false">
      <c r="A27" s="2"/>
      <c r="C27" s="67"/>
      <c r="D27" s="2" t="n">
        <f aca="true">RAND()</f>
        <v>0.867394559922403</v>
      </c>
      <c r="E27" s="20" t="n">
        <f aca="false">IF(D27&lt;C$2,1,0)</f>
        <v>0</v>
      </c>
      <c r="F27" s="68" t="n">
        <f aca="false">IF(E27=0,1,0)</f>
        <v>1</v>
      </c>
      <c r="G27" s="69" t="e">
        <f aca="true">INT(RAND()*N27)/E27</f>
        <v>#DIV/0!</v>
      </c>
      <c r="H27" s="70" t="n">
        <f aca="true">INT(RAND()*N27)/F27</f>
        <v>3</v>
      </c>
      <c r="I27" s="24" t="e">
        <f aca="false">G27-H27</f>
        <v>#DIV/0!</v>
      </c>
      <c r="J27" s="25" t="e">
        <f aca="false">H27-G28</f>
        <v>#DIV/0!</v>
      </c>
      <c r="K27" s="25"/>
      <c r="L27" s="26"/>
      <c r="M27" s="27" t="n">
        <f aca="false">COUNTIF(I27:L28,0)</f>
        <v>0</v>
      </c>
      <c r="N27" s="0" t="n">
        <v>6</v>
      </c>
      <c r="O27" s="71"/>
      <c r="P27" s="0" t="n">
        <f aca="false">COUNTIF(E27:E28,0)</f>
        <v>2</v>
      </c>
      <c r="Q27" s="0" t="n">
        <f aca="false">IF(P27=2,0,P27)</f>
        <v>0</v>
      </c>
      <c r="T27" s="0" t="n">
        <v>6</v>
      </c>
    </row>
    <row r="28" customFormat="false" ht="13.5" hidden="false" customHeight="false" outlineLevel="0" collapsed="false">
      <c r="A28" s="2"/>
      <c r="C28" s="67"/>
      <c r="D28" s="2" t="n">
        <f aca="true">RAND()</f>
        <v>0.96663060115374</v>
      </c>
      <c r="E28" s="20" t="n">
        <f aca="false">IF(D28&lt;C$2,1,0)</f>
        <v>0</v>
      </c>
      <c r="F28" s="72" t="n">
        <f aca="false">IF(E28=0,1,0)</f>
        <v>1</v>
      </c>
      <c r="G28" s="73" t="e">
        <f aca="true">INT(RAND()*N27)/E28</f>
        <v>#DIV/0!</v>
      </c>
      <c r="H28" s="74" t="n">
        <f aca="true">INT(RAND()*N27)/F28</f>
        <v>1</v>
      </c>
      <c r="I28" s="35" t="e">
        <f aca="false">G28-H28</f>
        <v>#DIV/0!</v>
      </c>
      <c r="J28" s="36" t="e">
        <f aca="false">H28-G27</f>
        <v>#DIV/0!</v>
      </c>
      <c r="K28" s="36"/>
      <c r="L28" s="37"/>
      <c r="M28" s="38"/>
      <c r="N28" s="0" t="n">
        <v>6</v>
      </c>
      <c r="T28" s="0" t="n">
        <v>6</v>
      </c>
    </row>
    <row r="29" customFormat="false" ht="13.5" hidden="false" customHeight="false" outlineLevel="0" collapsed="false">
      <c r="A29" s="2"/>
      <c r="C29" s="67"/>
      <c r="D29" s="2" t="n">
        <f aca="true">RAND()</f>
        <v>0.888090972907405</v>
      </c>
      <c r="E29" s="20" t="n">
        <f aca="false">IF(D29&lt;C$2,1,0)</f>
        <v>0</v>
      </c>
      <c r="F29" s="68" t="n">
        <f aca="false">IF(E29=0,1,0)</f>
        <v>1</v>
      </c>
      <c r="G29" s="69" t="e">
        <f aca="true">INT(RAND()*N29)/E29</f>
        <v>#DIV/0!</v>
      </c>
      <c r="H29" s="70" t="n">
        <f aca="true">INT(RAND()*N29)/F29</f>
        <v>3</v>
      </c>
      <c r="I29" s="24" t="e">
        <f aca="false">G29-H29</f>
        <v>#DIV/0!</v>
      </c>
      <c r="J29" s="25" t="n">
        <f aca="false">H29-G30</f>
        <v>-1</v>
      </c>
      <c r="K29" s="25"/>
      <c r="L29" s="26"/>
      <c r="M29" s="27" t="n">
        <f aca="false">COUNTIF(I29:L30,0)</f>
        <v>0</v>
      </c>
      <c r="N29" s="0" t="n">
        <v>6</v>
      </c>
      <c r="O29" s="71"/>
      <c r="P29" s="0" t="n">
        <f aca="false">COUNTIF(E29:E30,0)</f>
        <v>1</v>
      </c>
      <c r="Q29" s="0" t="n">
        <f aca="false">IF(P29=2,0,P29)</f>
        <v>1</v>
      </c>
      <c r="T29" s="0" t="n">
        <v>6</v>
      </c>
    </row>
    <row r="30" customFormat="false" ht="13.5" hidden="false" customHeight="false" outlineLevel="0" collapsed="false">
      <c r="A30" s="2"/>
      <c r="C30" s="67"/>
      <c r="D30" s="2" t="n">
        <f aca="true">RAND()</f>
        <v>0.409628479236104</v>
      </c>
      <c r="E30" s="20" t="n">
        <f aca="false">IF(D30&lt;C$2,1,0)</f>
        <v>1</v>
      </c>
      <c r="F30" s="72" t="n">
        <f aca="false">IF(E30=0,1,0)</f>
        <v>0</v>
      </c>
      <c r="G30" s="73" t="n">
        <f aca="true">INT(RAND()*N29)/E30</f>
        <v>4</v>
      </c>
      <c r="H30" s="74" t="e">
        <f aca="true">INT(RAND()*N29)/F30</f>
        <v>#DIV/0!</v>
      </c>
      <c r="I30" s="35" t="e">
        <f aca="false">G30-H30</f>
        <v>#DIV/0!</v>
      </c>
      <c r="J30" s="36" t="e">
        <f aca="false">H30-G29</f>
        <v>#DIV/0!</v>
      </c>
      <c r="K30" s="36"/>
      <c r="L30" s="37"/>
      <c r="M30" s="38"/>
      <c r="N30" s="0" t="n">
        <v>6</v>
      </c>
      <c r="T30" s="0" t="n">
        <v>6</v>
      </c>
    </row>
    <row r="31" customFormat="false" ht="13.5" hidden="false" customHeight="false" outlineLevel="0" collapsed="false">
      <c r="A31" s="2"/>
      <c r="C31" s="67"/>
      <c r="D31" s="2" t="n">
        <f aca="true">RAND()</f>
        <v>0.0754297355112372</v>
      </c>
      <c r="E31" s="20" t="n">
        <f aca="false">IF(D31&lt;C$2,1,0)</f>
        <v>1</v>
      </c>
      <c r="F31" s="68" t="n">
        <f aca="false">IF(E31=0,1,0)</f>
        <v>0</v>
      </c>
      <c r="G31" s="69" t="n">
        <f aca="true">INT(RAND()*N31)/E31</f>
        <v>3</v>
      </c>
      <c r="H31" s="70" t="e">
        <f aca="true">INT(RAND()*N31)/F31</f>
        <v>#DIV/0!</v>
      </c>
      <c r="I31" s="24" t="e">
        <f aca="false">G31-H31</f>
        <v>#DIV/0!</v>
      </c>
      <c r="J31" s="25" t="e">
        <f aca="false">H31-G32</f>
        <v>#DIV/0!</v>
      </c>
      <c r="K31" s="25"/>
      <c r="L31" s="26"/>
      <c r="M31" s="27" t="n">
        <f aca="false">COUNTIF(I31:L32,0)</f>
        <v>0</v>
      </c>
      <c r="N31" s="0" t="n">
        <v>6</v>
      </c>
      <c r="O31" s="71"/>
      <c r="P31" s="0" t="n">
        <f aca="false">COUNTIF(E31:E32,0)</f>
        <v>0</v>
      </c>
      <c r="Q31" s="0" t="n">
        <f aca="false">IF(P31=2,0,P31)</f>
        <v>0</v>
      </c>
      <c r="T31" s="0" t="n">
        <v>6</v>
      </c>
    </row>
    <row r="32" customFormat="false" ht="13.5" hidden="false" customHeight="false" outlineLevel="0" collapsed="false">
      <c r="A32" s="2"/>
      <c r="C32" s="67"/>
      <c r="D32" s="2" t="n">
        <f aca="true">RAND()</f>
        <v>0.037259324015702</v>
      </c>
      <c r="E32" s="20" t="n">
        <f aca="false">IF(D32&lt;C$2,1,0)</f>
        <v>1</v>
      </c>
      <c r="F32" s="72" t="n">
        <f aca="false">IF(E32=0,1,0)</f>
        <v>0</v>
      </c>
      <c r="G32" s="73" t="n">
        <f aca="true">INT(RAND()*N31)/E32</f>
        <v>1</v>
      </c>
      <c r="H32" s="74" t="e">
        <f aca="true">INT(RAND()*N31)/F32</f>
        <v>#DIV/0!</v>
      </c>
      <c r="I32" s="35" t="e">
        <f aca="false">G32-H32</f>
        <v>#DIV/0!</v>
      </c>
      <c r="J32" s="36" t="e">
        <f aca="false">H32-G31</f>
        <v>#DIV/0!</v>
      </c>
      <c r="K32" s="36"/>
      <c r="L32" s="37"/>
      <c r="M32" s="38"/>
      <c r="N32" s="0" t="n">
        <v>6</v>
      </c>
      <c r="T32" s="0" t="n">
        <v>6</v>
      </c>
    </row>
    <row r="33" customFormat="false" ht="13.5" hidden="false" customHeight="false" outlineLevel="0" collapsed="false">
      <c r="A33" s="17"/>
      <c r="B33" s="39"/>
      <c r="C33" s="67"/>
      <c r="D33" s="2" t="n">
        <f aca="true">RAND()</f>
        <v>0.999421302962651</v>
      </c>
      <c r="E33" s="20" t="n">
        <f aca="false">IF(D33&lt;C$2,1,0)</f>
        <v>0</v>
      </c>
      <c r="F33" s="68" t="n">
        <f aca="false">IF(E33=0,1,0)</f>
        <v>1</v>
      </c>
      <c r="G33" s="69" t="e">
        <f aca="true">INT(RAND()*N33)/E33</f>
        <v>#DIV/0!</v>
      </c>
      <c r="H33" s="70" t="n">
        <f aca="true">INT(RAND()*N33)/F33</f>
        <v>3</v>
      </c>
      <c r="I33" s="24" t="e">
        <f aca="false">G33-H33</f>
        <v>#DIV/0!</v>
      </c>
      <c r="J33" s="25" t="n">
        <f aca="false">H33-G34</f>
        <v>2</v>
      </c>
      <c r="K33" s="25"/>
      <c r="L33" s="26"/>
      <c r="M33" s="27" t="n">
        <f aca="false">COUNTIF(I33:L34,0)</f>
        <v>0</v>
      </c>
      <c r="N33" s="0" t="n">
        <v>6</v>
      </c>
      <c r="O33" s="71"/>
      <c r="P33" s="0" t="n">
        <f aca="false">COUNTIF(E33:E34,0)</f>
        <v>1</v>
      </c>
      <c r="Q33" s="0" t="n">
        <f aca="false">IF(P33=2,0,P33)</f>
        <v>1</v>
      </c>
      <c r="T33" s="0" t="n">
        <v>6</v>
      </c>
    </row>
    <row r="34" customFormat="false" ht="13.5" hidden="false" customHeight="false" outlineLevel="0" collapsed="false">
      <c r="A34" s="17"/>
      <c r="B34" s="39"/>
      <c r="C34" s="67"/>
      <c r="D34" s="2" t="n">
        <f aca="true">RAND()</f>
        <v>0.315092299856638</v>
      </c>
      <c r="E34" s="20" t="n">
        <f aca="false">IF(D34&lt;C$2,1,0)</f>
        <v>1</v>
      </c>
      <c r="F34" s="72" t="n">
        <f aca="false">IF(E34=0,1,0)</f>
        <v>0</v>
      </c>
      <c r="G34" s="73" t="n">
        <f aca="true">INT(RAND()*N33)/E34</f>
        <v>1</v>
      </c>
      <c r="H34" s="74" t="e">
        <f aca="true">INT(RAND()*N33)/F34</f>
        <v>#DIV/0!</v>
      </c>
      <c r="I34" s="35" t="e">
        <f aca="false">G34-H34</f>
        <v>#DIV/0!</v>
      </c>
      <c r="J34" s="36" t="e">
        <f aca="false">H34-G33</f>
        <v>#DIV/0!</v>
      </c>
      <c r="K34" s="36"/>
      <c r="L34" s="37"/>
      <c r="M34" s="38"/>
      <c r="N34" s="0" t="n">
        <v>6</v>
      </c>
      <c r="T34" s="0" t="n">
        <v>6</v>
      </c>
    </row>
    <row r="35" s="77" customFormat="true" ht="13.5" hidden="false" customHeight="false" outlineLevel="0" collapsed="false">
      <c r="A35" s="75"/>
      <c r="B35" s="76"/>
      <c r="C35" s="67"/>
      <c r="D35" s="2" t="n">
        <f aca="true">RAND()</f>
        <v>0.726969332998856</v>
      </c>
      <c r="E35" s="20" t="n">
        <f aca="false">IF(D35&lt;C$2,1,0)</f>
        <v>0</v>
      </c>
      <c r="F35" s="68" t="n">
        <f aca="false">IF(E35=0,1,0)</f>
        <v>1</v>
      </c>
      <c r="G35" s="69" t="e">
        <f aca="true">INT(RAND()*N35)/E35</f>
        <v>#DIV/0!</v>
      </c>
      <c r="H35" s="70" t="n">
        <f aca="true">INT(RAND()*N35)/F35</f>
        <v>2</v>
      </c>
      <c r="I35" s="24" t="e">
        <f aca="false">G35-H35</f>
        <v>#DIV/0!</v>
      </c>
      <c r="J35" s="25" t="n">
        <f aca="false">H35-G36</f>
        <v>-2</v>
      </c>
      <c r="K35" s="25"/>
      <c r="L35" s="26"/>
      <c r="M35" s="27" t="n">
        <f aca="false">COUNTIF(I35:L36,0)</f>
        <v>0</v>
      </c>
      <c r="N35" s="77" t="n">
        <v>6</v>
      </c>
      <c r="O35" s="71"/>
      <c r="P35" s="0" t="n">
        <f aca="false">COUNTIF(E35:E36,0)</f>
        <v>1</v>
      </c>
      <c r="Q35" s="0" t="n">
        <f aca="false">IF(P35=2,0,P35)</f>
        <v>1</v>
      </c>
      <c r="T35" s="77" t="n">
        <v>6</v>
      </c>
    </row>
    <row r="36" customFormat="false" ht="13.5" hidden="false" customHeight="false" outlineLevel="0" collapsed="false">
      <c r="A36" s="17"/>
      <c r="B36" s="39"/>
      <c r="C36" s="67"/>
      <c r="D36" s="2" t="n">
        <f aca="true">RAND()</f>
        <v>0.0992377088392052</v>
      </c>
      <c r="E36" s="20" t="n">
        <f aca="false">IF(D36&lt;C$2,1,0)</f>
        <v>1</v>
      </c>
      <c r="F36" s="72" t="n">
        <f aca="false">IF(E36=0,1,0)</f>
        <v>0</v>
      </c>
      <c r="G36" s="73" t="n">
        <f aca="true">INT(RAND()*N35)/E36</f>
        <v>4</v>
      </c>
      <c r="H36" s="74" t="e">
        <f aca="true">INT(RAND()*N35)/F36</f>
        <v>#DIV/0!</v>
      </c>
      <c r="I36" s="35" t="e">
        <f aca="false">G36-H36</f>
        <v>#DIV/0!</v>
      </c>
      <c r="J36" s="36" t="e">
        <f aca="false">H36-G35</f>
        <v>#DIV/0!</v>
      </c>
      <c r="K36" s="36"/>
      <c r="L36" s="37"/>
      <c r="M36" s="38"/>
      <c r="N36" s="0" t="n">
        <v>6</v>
      </c>
      <c r="T36" s="0" t="n">
        <v>6</v>
      </c>
    </row>
    <row r="37" customFormat="false" ht="13.5" hidden="false" customHeight="false" outlineLevel="0" collapsed="false">
      <c r="A37" s="2"/>
      <c r="C37" s="67"/>
      <c r="D37" s="2" t="n">
        <f aca="true">RAND()</f>
        <v>0.429042904306858</v>
      </c>
      <c r="E37" s="20" t="n">
        <f aca="false">IF(D37&lt;C$2,1,0)</f>
        <v>1</v>
      </c>
      <c r="F37" s="68" t="n">
        <f aca="false">IF(E37=0,1,0)</f>
        <v>0</v>
      </c>
      <c r="G37" s="69" t="n">
        <f aca="true">INT(RAND()*N37)/E37</f>
        <v>0</v>
      </c>
      <c r="H37" s="70" t="e">
        <f aca="true">INT(RAND()*N37)/F37</f>
        <v>#DIV/0!</v>
      </c>
      <c r="I37" s="24" t="e">
        <f aca="false">G37-H37</f>
        <v>#DIV/0!</v>
      </c>
      <c r="J37" s="25" t="e">
        <f aca="false">H37-G38</f>
        <v>#DIV/0!</v>
      </c>
      <c r="K37" s="25"/>
      <c r="L37" s="26"/>
      <c r="M37" s="27" t="n">
        <f aca="false">COUNTIF(I37:L38,0)</f>
        <v>0</v>
      </c>
      <c r="N37" s="0" t="n">
        <v>6</v>
      </c>
      <c r="O37" s="71"/>
      <c r="P37" s="0" t="n">
        <f aca="false">COUNTIF(E37:E38,0)</f>
        <v>0</v>
      </c>
      <c r="Q37" s="0" t="n">
        <f aca="false">IF(P37=2,0,P37)</f>
        <v>0</v>
      </c>
      <c r="T37" s="0" t="n">
        <v>6</v>
      </c>
    </row>
    <row r="38" customFormat="false" ht="13.5" hidden="false" customHeight="false" outlineLevel="0" collapsed="false">
      <c r="A38" s="2"/>
      <c r="C38" s="67"/>
      <c r="D38" s="2" t="n">
        <f aca="true">RAND()</f>
        <v>0.379431345995528</v>
      </c>
      <c r="E38" s="20" t="n">
        <f aca="false">IF(D38&lt;C$2,1,0)</f>
        <v>1</v>
      </c>
      <c r="F38" s="72" t="n">
        <f aca="false">IF(E38=0,1,0)</f>
        <v>0</v>
      </c>
      <c r="G38" s="73" t="n">
        <f aca="true">INT(RAND()*N37)/E38</f>
        <v>3</v>
      </c>
      <c r="H38" s="74" t="e">
        <f aca="true">INT(RAND()*N37)/F38</f>
        <v>#DIV/0!</v>
      </c>
      <c r="I38" s="35" t="e">
        <f aca="false">G38-H38</f>
        <v>#DIV/0!</v>
      </c>
      <c r="J38" s="36" t="e">
        <f aca="false">H38-G37</f>
        <v>#DIV/0!</v>
      </c>
      <c r="K38" s="36"/>
      <c r="L38" s="37"/>
      <c r="M38" s="38"/>
      <c r="N38" s="0" t="n">
        <v>6</v>
      </c>
      <c r="T38" s="0" t="n">
        <v>6</v>
      </c>
    </row>
    <row r="39" customFormat="false" ht="13.5" hidden="false" customHeight="false" outlineLevel="0" collapsed="false">
      <c r="A39" s="2"/>
      <c r="C39" s="67"/>
      <c r="D39" s="2" t="n">
        <f aca="true">RAND()</f>
        <v>0.333514599285962</v>
      </c>
      <c r="E39" s="20" t="n">
        <f aca="false">IF(D39&lt;C$2,1,0)</f>
        <v>1</v>
      </c>
      <c r="F39" s="68" t="n">
        <f aca="false">IF(E39=0,1,0)</f>
        <v>0</v>
      </c>
      <c r="G39" s="69" t="n">
        <f aca="true">INT(RAND()*N39)/E39</f>
        <v>2</v>
      </c>
      <c r="H39" s="70" t="e">
        <f aca="true">INT(RAND()*N39)/F39</f>
        <v>#DIV/0!</v>
      </c>
      <c r="I39" s="24" t="e">
        <f aca="false">G39-H39</f>
        <v>#DIV/0!</v>
      </c>
      <c r="J39" s="25" t="e">
        <f aca="false">H39-G40</f>
        <v>#DIV/0!</v>
      </c>
      <c r="K39" s="25"/>
      <c r="L39" s="26"/>
      <c r="M39" s="27" t="n">
        <f aca="false">COUNTIF(I39:L40,0)</f>
        <v>0</v>
      </c>
      <c r="N39" s="0" t="n">
        <v>6</v>
      </c>
      <c r="O39" s="71"/>
      <c r="P39" s="0" t="n">
        <f aca="false">COUNTIF(E39:E40,0)</f>
        <v>1</v>
      </c>
      <c r="Q39" s="0" t="n">
        <f aca="false">IF(P39=2,0,P39)</f>
        <v>1</v>
      </c>
      <c r="T39" s="0" t="n">
        <v>6</v>
      </c>
    </row>
    <row r="40" customFormat="false" ht="13.5" hidden="false" customHeight="false" outlineLevel="0" collapsed="false">
      <c r="A40" s="2"/>
      <c r="C40" s="67"/>
      <c r="D40" s="2" t="n">
        <f aca="true">RAND()</f>
        <v>0.548147140550583</v>
      </c>
      <c r="E40" s="20" t="n">
        <f aca="false">IF(D40&lt;C$2,1,0)</f>
        <v>0</v>
      </c>
      <c r="F40" s="72" t="n">
        <f aca="false">IF(E40=0,1,0)</f>
        <v>1</v>
      </c>
      <c r="G40" s="73" t="e">
        <f aca="true">INT(RAND()*N39)/E40</f>
        <v>#DIV/0!</v>
      </c>
      <c r="H40" s="74" t="n">
        <f aca="true">INT(RAND()*N39)/F40</f>
        <v>3</v>
      </c>
      <c r="I40" s="35" t="e">
        <f aca="false">G40-H40</f>
        <v>#DIV/0!</v>
      </c>
      <c r="J40" s="36" t="n">
        <f aca="false">H40-G39</f>
        <v>1</v>
      </c>
      <c r="K40" s="36"/>
      <c r="L40" s="37"/>
      <c r="M40" s="38"/>
      <c r="N40" s="0" t="n">
        <v>6</v>
      </c>
      <c r="T40" s="0" t="n">
        <v>6</v>
      </c>
    </row>
    <row r="41" customFormat="false" ht="13.5" hidden="false" customHeight="false" outlineLevel="0" collapsed="false">
      <c r="A41" s="17"/>
      <c r="B41" s="39"/>
      <c r="C41" s="67"/>
      <c r="D41" s="2" t="n">
        <f aca="true">RAND()</f>
        <v>0.945731367394271</v>
      </c>
      <c r="E41" s="20" t="n">
        <f aca="false">IF(D41&lt;C$2,1,0)</f>
        <v>0</v>
      </c>
      <c r="F41" s="68" t="n">
        <f aca="false">IF(E41=0,1,0)</f>
        <v>1</v>
      </c>
      <c r="G41" s="69" t="e">
        <f aca="true">INT(RAND()*N41)/E41</f>
        <v>#DIV/0!</v>
      </c>
      <c r="H41" s="70" t="n">
        <f aca="true">INT(RAND()*N41)/F41</f>
        <v>0</v>
      </c>
      <c r="I41" s="24" t="e">
        <f aca="false">G41-H41</f>
        <v>#DIV/0!</v>
      </c>
      <c r="J41" s="25" t="e">
        <f aca="false">H41-G42</f>
        <v>#DIV/0!</v>
      </c>
      <c r="K41" s="25"/>
      <c r="L41" s="26"/>
      <c r="M41" s="27" t="n">
        <f aca="false">COUNTIF(I41:L42,0)</f>
        <v>0</v>
      </c>
      <c r="N41" s="0" t="n">
        <v>6</v>
      </c>
      <c r="O41" s="71"/>
      <c r="P41" s="0" t="n">
        <f aca="false">COUNTIF(E41:E42,0)</f>
        <v>2</v>
      </c>
      <c r="Q41" s="0" t="n">
        <f aca="false">IF(P41=2,0,P41)</f>
        <v>0</v>
      </c>
      <c r="T41" s="0" t="n">
        <v>6</v>
      </c>
    </row>
    <row r="42" customFormat="false" ht="13.5" hidden="false" customHeight="false" outlineLevel="0" collapsed="false">
      <c r="A42" s="17"/>
      <c r="B42" s="39"/>
      <c r="C42" s="67"/>
      <c r="D42" s="2" t="n">
        <f aca="true">RAND()</f>
        <v>0.778988802912472</v>
      </c>
      <c r="E42" s="20" t="n">
        <f aca="false">IF(D42&lt;C$2,1,0)</f>
        <v>0</v>
      </c>
      <c r="F42" s="72" t="n">
        <f aca="false">IF(E42=0,1,0)</f>
        <v>1</v>
      </c>
      <c r="G42" s="73" t="e">
        <f aca="true">INT(RAND()*N41)/E42</f>
        <v>#DIV/0!</v>
      </c>
      <c r="H42" s="74" t="n">
        <f aca="true">INT(RAND()*N41)/F42</f>
        <v>4</v>
      </c>
      <c r="I42" s="35" t="e">
        <f aca="false">G42-H42</f>
        <v>#DIV/0!</v>
      </c>
      <c r="J42" s="36" t="e">
        <f aca="false">H42-G41</f>
        <v>#DIV/0!</v>
      </c>
      <c r="K42" s="36"/>
      <c r="L42" s="37"/>
      <c r="M42" s="38"/>
      <c r="N42" s="0" t="n">
        <v>6</v>
      </c>
      <c r="T42" s="0" t="n">
        <v>6</v>
      </c>
    </row>
    <row r="43" customFormat="false" ht="13.5" hidden="false" customHeight="false" outlineLevel="0" collapsed="false">
      <c r="A43" s="17"/>
      <c r="B43" s="39"/>
      <c r="C43" s="67"/>
      <c r="D43" s="2" t="n">
        <f aca="true">RAND()</f>
        <v>0.242950058412695</v>
      </c>
      <c r="E43" s="20" t="n">
        <f aca="false">IF(D43&lt;C$2,1,0)</f>
        <v>1</v>
      </c>
      <c r="F43" s="68" t="n">
        <f aca="false">IF(E43=0,1,0)</f>
        <v>0</v>
      </c>
      <c r="G43" s="69" t="n">
        <f aca="true">INT(RAND()*N43)/E43</f>
        <v>1</v>
      </c>
      <c r="H43" s="70" t="e">
        <f aca="true">INT(RAND()*N43)/F43</f>
        <v>#DIV/0!</v>
      </c>
      <c r="I43" s="24" t="e">
        <f aca="false">G43-H43</f>
        <v>#DIV/0!</v>
      </c>
      <c r="J43" s="25" t="e">
        <f aca="false">H43-G44</f>
        <v>#DIV/0!</v>
      </c>
      <c r="K43" s="25"/>
      <c r="L43" s="26"/>
      <c r="M43" s="27" t="n">
        <f aca="false">COUNTIF(I43:L44,0)</f>
        <v>0</v>
      </c>
      <c r="N43" s="0" t="n">
        <v>6</v>
      </c>
      <c r="O43" s="71"/>
      <c r="P43" s="0" t="n">
        <f aca="false">COUNTIF(E43:E44,0)</f>
        <v>1</v>
      </c>
      <c r="Q43" s="0" t="n">
        <f aca="false">IF(P43=2,0,P43)</f>
        <v>1</v>
      </c>
      <c r="T43" s="0" t="n">
        <v>6</v>
      </c>
    </row>
    <row r="44" customFormat="false" ht="13.5" hidden="false" customHeight="false" outlineLevel="0" collapsed="false">
      <c r="A44" s="17"/>
      <c r="B44" s="39"/>
      <c r="C44" s="67"/>
      <c r="D44" s="2" t="n">
        <f aca="true">RAND()</f>
        <v>0.799261373453498</v>
      </c>
      <c r="E44" s="20" t="n">
        <f aca="false">IF(D44&lt;C$2,1,0)</f>
        <v>0</v>
      </c>
      <c r="F44" s="72" t="n">
        <f aca="false">IF(E44=0,1,0)</f>
        <v>1</v>
      </c>
      <c r="G44" s="73" t="e">
        <f aca="true">INT(RAND()*N43)/E44</f>
        <v>#DIV/0!</v>
      </c>
      <c r="H44" s="74" t="n">
        <f aca="true">INT(RAND()*N43)/F44</f>
        <v>2</v>
      </c>
      <c r="I44" s="35" t="e">
        <f aca="false">G44-H44</f>
        <v>#DIV/0!</v>
      </c>
      <c r="J44" s="36" t="n">
        <f aca="false">H44-G43</f>
        <v>1</v>
      </c>
      <c r="K44" s="36"/>
      <c r="L44" s="37"/>
      <c r="M44" s="38"/>
      <c r="N44" s="0" t="n">
        <v>6</v>
      </c>
      <c r="T44" s="0" t="n">
        <v>6</v>
      </c>
    </row>
    <row r="45" customFormat="false" ht="13.5" hidden="false" customHeight="false" outlineLevel="0" collapsed="false">
      <c r="A45" s="17"/>
      <c r="B45" s="39"/>
      <c r="C45" s="67"/>
      <c r="D45" s="2" t="n">
        <f aca="true">RAND()</f>
        <v>0.0369269139259834</v>
      </c>
      <c r="E45" s="20" t="n">
        <f aca="false">IF(D45&lt;C$2,1,0)</f>
        <v>1</v>
      </c>
      <c r="F45" s="68" t="n">
        <f aca="false">IF(E45=0,1,0)</f>
        <v>0</v>
      </c>
      <c r="G45" s="69" t="n">
        <f aca="true">INT(RAND()*N45)/E45</f>
        <v>3</v>
      </c>
      <c r="H45" s="70" t="e">
        <f aca="true">INT(RAND()*N45)/F45</f>
        <v>#DIV/0!</v>
      </c>
      <c r="I45" s="24" t="e">
        <f aca="false">G45-H45</f>
        <v>#DIV/0!</v>
      </c>
      <c r="J45" s="25" t="e">
        <f aca="false">H45-G46</f>
        <v>#DIV/0!</v>
      </c>
      <c r="K45" s="25"/>
      <c r="L45" s="26"/>
      <c r="M45" s="27" t="n">
        <f aca="false">COUNTIF(I45:L46,0)</f>
        <v>0</v>
      </c>
      <c r="N45" s="0" t="n">
        <v>6</v>
      </c>
      <c r="O45" s="71"/>
      <c r="P45" s="0" t="n">
        <f aca="false">COUNTIF(E45:E46,0)</f>
        <v>0</v>
      </c>
      <c r="Q45" s="0" t="n">
        <f aca="false">IF(P45=2,0,P45)</f>
        <v>0</v>
      </c>
      <c r="T45" s="0" t="n">
        <v>6</v>
      </c>
    </row>
    <row r="46" customFormat="false" ht="13.5" hidden="false" customHeight="false" outlineLevel="0" collapsed="false">
      <c r="A46" s="17"/>
      <c r="B46" s="39"/>
      <c r="C46" s="67"/>
      <c r="D46" s="2" t="n">
        <f aca="true">RAND()</f>
        <v>0.460683734747422</v>
      </c>
      <c r="E46" s="20" t="n">
        <f aca="false">IF(D46&lt;C$2,1,0)</f>
        <v>1</v>
      </c>
      <c r="F46" s="72" t="n">
        <f aca="false">IF(E46=0,1,0)</f>
        <v>0</v>
      </c>
      <c r="G46" s="73" t="n">
        <f aca="true">INT(RAND()*N45)/E46</f>
        <v>2</v>
      </c>
      <c r="H46" s="74" t="e">
        <f aca="true">INT(RAND()*N45)/F46</f>
        <v>#DIV/0!</v>
      </c>
      <c r="I46" s="35" t="e">
        <f aca="false">G46-H46</f>
        <v>#DIV/0!</v>
      </c>
      <c r="J46" s="36" t="e">
        <f aca="false">H46-G45</f>
        <v>#DIV/0!</v>
      </c>
      <c r="K46" s="36"/>
      <c r="L46" s="37"/>
      <c r="M46" s="38"/>
      <c r="N46" s="0" t="n">
        <v>6</v>
      </c>
      <c r="T46" s="0" t="n">
        <v>6</v>
      </c>
    </row>
    <row r="47" customFormat="false" ht="13.5" hidden="false" customHeight="false" outlineLevel="0" collapsed="false">
      <c r="A47" s="2"/>
      <c r="C47" s="67"/>
      <c r="D47" s="2" t="n">
        <f aca="true">RAND()</f>
        <v>0.803650034324844</v>
      </c>
      <c r="E47" s="20" t="n">
        <f aca="false">IF(D47&lt;C$2,1,0)</f>
        <v>0</v>
      </c>
      <c r="F47" s="68" t="n">
        <f aca="false">IF(E47=0,1,0)</f>
        <v>1</v>
      </c>
      <c r="G47" s="69" t="e">
        <f aca="true">INT(RAND()*N47)/E47</f>
        <v>#DIV/0!</v>
      </c>
      <c r="H47" s="70" t="n">
        <f aca="true">INT(RAND()*N47)/F47</f>
        <v>2</v>
      </c>
      <c r="I47" s="24" t="e">
        <f aca="false">G47-H47</f>
        <v>#DIV/0!</v>
      </c>
      <c r="J47" s="25" t="n">
        <f aca="false">H47-G48</f>
        <v>0</v>
      </c>
      <c r="K47" s="25"/>
      <c r="L47" s="26"/>
      <c r="M47" s="27" t="n">
        <f aca="false">COUNTIF(I47:L48,0)</f>
        <v>1</v>
      </c>
      <c r="N47" s="0" t="n">
        <v>6</v>
      </c>
      <c r="O47" s="71"/>
      <c r="P47" s="0" t="n">
        <f aca="false">COUNTIF(E47:E48,0)</f>
        <v>1</v>
      </c>
      <c r="Q47" s="0" t="n">
        <f aca="false">IF(P47=2,0,P47)</f>
        <v>1</v>
      </c>
      <c r="T47" s="0" t="n">
        <v>6</v>
      </c>
    </row>
    <row r="48" customFormat="false" ht="13.5" hidden="false" customHeight="false" outlineLevel="0" collapsed="false">
      <c r="A48" s="17"/>
      <c r="B48" s="39"/>
      <c r="C48" s="67"/>
      <c r="D48" s="2" t="n">
        <f aca="true">RAND()</f>
        <v>0.384622085979942</v>
      </c>
      <c r="E48" s="20" t="n">
        <f aca="false">IF(D48&lt;C$2,1,0)</f>
        <v>1</v>
      </c>
      <c r="F48" s="72" t="n">
        <f aca="false">IF(E48=0,1,0)</f>
        <v>0</v>
      </c>
      <c r="G48" s="73" t="n">
        <f aca="true">INT(RAND()*N47)/E48</f>
        <v>2</v>
      </c>
      <c r="H48" s="74" t="e">
        <f aca="true">INT(RAND()*N47)/F48</f>
        <v>#DIV/0!</v>
      </c>
      <c r="I48" s="35" t="e">
        <f aca="false">G48-H48</f>
        <v>#DIV/0!</v>
      </c>
      <c r="J48" s="36" t="e">
        <f aca="false">H48-G47</f>
        <v>#DIV/0!</v>
      </c>
      <c r="K48" s="36"/>
      <c r="L48" s="37"/>
      <c r="M48" s="38"/>
      <c r="N48" s="0" t="n">
        <v>6</v>
      </c>
      <c r="T48" s="0" t="n">
        <v>6</v>
      </c>
    </row>
    <row r="49" customFormat="false" ht="13.5" hidden="false" customHeight="false" outlineLevel="0" collapsed="false">
      <c r="A49" s="17"/>
      <c r="B49" s="39"/>
      <c r="C49" s="67"/>
      <c r="D49" s="2" t="n">
        <f aca="true">RAND()</f>
        <v>0.204236530955553</v>
      </c>
      <c r="E49" s="20" t="n">
        <f aca="false">IF(D49&lt;C$2,1,0)</f>
        <v>1</v>
      </c>
      <c r="F49" s="68" t="n">
        <f aca="false">IF(E49=0,1,0)</f>
        <v>0</v>
      </c>
      <c r="G49" s="69" t="n">
        <f aca="true">INT(RAND()*N49)/E49</f>
        <v>1</v>
      </c>
      <c r="H49" s="70" t="e">
        <f aca="true">INT(RAND()*N49)/F49</f>
        <v>#DIV/0!</v>
      </c>
      <c r="I49" s="24" t="e">
        <f aca="false">G49-H49</f>
        <v>#DIV/0!</v>
      </c>
      <c r="J49" s="25" t="e">
        <f aca="false">H49-G50</f>
        <v>#DIV/0!</v>
      </c>
      <c r="K49" s="25"/>
      <c r="L49" s="26"/>
      <c r="M49" s="27" t="n">
        <f aca="false">COUNTIF(I49:L50,0)</f>
        <v>0</v>
      </c>
      <c r="N49" s="0" t="n">
        <v>7</v>
      </c>
      <c r="O49" s="71"/>
      <c r="P49" s="0" t="n">
        <f aca="false">COUNTIF(E49:E50,0)</f>
        <v>0</v>
      </c>
      <c r="Q49" s="0" t="n">
        <f aca="false">IF(P49=2,0,P49)</f>
        <v>0</v>
      </c>
      <c r="T49" s="0" t="n">
        <v>7</v>
      </c>
    </row>
    <row r="50" customFormat="false" ht="13.5" hidden="false" customHeight="false" outlineLevel="0" collapsed="false">
      <c r="A50" s="2"/>
      <c r="C50" s="67"/>
      <c r="D50" s="2" t="n">
        <f aca="true">RAND()</f>
        <v>0.117292635856133</v>
      </c>
      <c r="E50" s="20" t="n">
        <f aca="false">IF(D50&lt;C$2,1,0)</f>
        <v>1</v>
      </c>
      <c r="F50" s="72" t="n">
        <f aca="false">IF(E50=0,1,0)</f>
        <v>0</v>
      </c>
      <c r="G50" s="73" t="n">
        <f aca="true">INT(RAND()*N49)/E50</f>
        <v>1</v>
      </c>
      <c r="H50" s="74" t="e">
        <f aca="true">INT(RAND()*N49)/F50</f>
        <v>#DIV/0!</v>
      </c>
      <c r="I50" s="35" t="e">
        <f aca="false">G50-H50</f>
        <v>#DIV/0!</v>
      </c>
      <c r="J50" s="36" t="e">
        <f aca="false">H50-G49</f>
        <v>#DIV/0!</v>
      </c>
      <c r="K50" s="36"/>
      <c r="L50" s="37"/>
      <c r="M50" s="38"/>
      <c r="N50" s="0" t="n">
        <v>7</v>
      </c>
      <c r="T50" s="0" t="n">
        <v>7</v>
      </c>
    </row>
    <row r="51" customFormat="false" ht="13.5" hidden="false" customHeight="false" outlineLevel="0" collapsed="false">
      <c r="A51" s="2"/>
      <c r="C51" s="67"/>
      <c r="D51" s="2" t="n">
        <f aca="true">RAND()</f>
        <v>0.531083344831137</v>
      </c>
      <c r="E51" s="20" t="n">
        <f aca="false">IF(D51&lt;C$2,1,0)</f>
        <v>0</v>
      </c>
      <c r="F51" s="68" t="n">
        <f aca="false">IF(E51=0,1,0)</f>
        <v>1</v>
      </c>
      <c r="G51" s="69" t="e">
        <f aca="true">INT(RAND()*N51)/E51</f>
        <v>#DIV/0!</v>
      </c>
      <c r="H51" s="70" t="n">
        <f aca="true">INT(RAND()*N51)/F51</f>
        <v>4</v>
      </c>
      <c r="I51" s="24" t="e">
        <f aca="false">G51-H51</f>
        <v>#DIV/0!</v>
      </c>
      <c r="J51" s="25" t="n">
        <f aca="false">H51-G52</f>
        <v>3</v>
      </c>
      <c r="K51" s="25"/>
      <c r="L51" s="26"/>
      <c r="M51" s="27" t="n">
        <f aca="false">COUNTIF(I51:L52,0)</f>
        <v>0</v>
      </c>
      <c r="N51" s="0" t="n">
        <v>7</v>
      </c>
      <c r="O51" s="71"/>
      <c r="P51" s="0" t="n">
        <f aca="false">COUNTIF(E51:E52,0)</f>
        <v>1</v>
      </c>
      <c r="Q51" s="0" t="n">
        <f aca="false">IF(P51=2,0,P51)</f>
        <v>1</v>
      </c>
      <c r="T51" s="0" t="n">
        <v>7</v>
      </c>
    </row>
    <row r="52" customFormat="false" ht="13.5" hidden="false" customHeight="false" outlineLevel="0" collapsed="false">
      <c r="A52" s="2"/>
      <c r="C52" s="67"/>
      <c r="D52" s="2" t="n">
        <f aca="true">RAND()</f>
        <v>0.232534340297457</v>
      </c>
      <c r="E52" s="20" t="n">
        <f aca="false">IF(D52&lt;C$2,1,0)</f>
        <v>1</v>
      </c>
      <c r="F52" s="72" t="n">
        <f aca="false">IF(E52=0,1,0)</f>
        <v>0</v>
      </c>
      <c r="G52" s="73" t="n">
        <f aca="true">INT(RAND()*N51)/E52</f>
        <v>1</v>
      </c>
      <c r="H52" s="74" t="e">
        <f aca="true">INT(RAND()*N51)/F52</f>
        <v>#DIV/0!</v>
      </c>
      <c r="I52" s="35" t="e">
        <f aca="false">G52-H52</f>
        <v>#DIV/0!</v>
      </c>
      <c r="J52" s="36" t="e">
        <f aca="false">H52-G51</f>
        <v>#DIV/0!</v>
      </c>
      <c r="K52" s="36"/>
      <c r="L52" s="37"/>
      <c r="M52" s="38"/>
      <c r="N52" s="0" t="n">
        <v>7</v>
      </c>
      <c r="T52" s="0" t="n">
        <v>7</v>
      </c>
    </row>
    <row r="53" customFormat="false" ht="13.5" hidden="false" customHeight="false" outlineLevel="0" collapsed="false">
      <c r="A53" s="2"/>
      <c r="C53" s="67"/>
      <c r="D53" s="2" t="n">
        <f aca="true">RAND()</f>
        <v>0.114321746745427</v>
      </c>
      <c r="E53" s="20" t="n">
        <f aca="false">IF(D53&lt;C$2,1,0)</f>
        <v>1</v>
      </c>
      <c r="F53" s="68" t="n">
        <f aca="false">IF(E53=0,1,0)</f>
        <v>0</v>
      </c>
      <c r="G53" s="69" t="n">
        <f aca="true">INT(RAND()*N53)/E53</f>
        <v>5</v>
      </c>
      <c r="H53" s="70" t="e">
        <f aca="true">INT(RAND()*N53)/F53</f>
        <v>#DIV/0!</v>
      </c>
      <c r="I53" s="24" t="e">
        <f aca="false">G53-H53</f>
        <v>#DIV/0!</v>
      </c>
      <c r="J53" s="25" t="e">
        <f aca="false">H53-G54</f>
        <v>#DIV/0!</v>
      </c>
      <c r="K53" s="25"/>
      <c r="L53" s="26"/>
      <c r="M53" s="27" t="n">
        <f aca="false">COUNTIF(I53:L54,0)</f>
        <v>0</v>
      </c>
      <c r="N53" s="0" t="n">
        <v>7</v>
      </c>
      <c r="O53" s="71"/>
      <c r="P53" s="0" t="n">
        <f aca="false">COUNTIF(E53:E54,0)</f>
        <v>1</v>
      </c>
      <c r="Q53" s="0" t="n">
        <f aca="false">IF(P53=2,0,P53)</f>
        <v>1</v>
      </c>
      <c r="T53" s="0" t="n">
        <v>7</v>
      </c>
    </row>
    <row r="54" customFormat="false" ht="13.5" hidden="false" customHeight="false" outlineLevel="0" collapsed="false">
      <c r="A54" s="2"/>
      <c r="C54" s="67"/>
      <c r="D54" s="2" t="n">
        <f aca="true">RAND()</f>
        <v>0.822522112828488</v>
      </c>
      <c r="E54" s="20" t="n">
        <f aca="false">IF(D54&lt;C$2,1,0)</f>
        <v>0</v>
      </c>
      <c r="F54" s="72" t="n">
        <f aca="false">IF(E54=0,1,0)</f>
        <v>1</v>
      </c>
      <c r="G54" s="73" t="e">
        <f aca="true">INT(RAND()*N53)/E54</f>
        <v>#DIV/0!</v>
      </c>
      <c r="H54" s="74" t="n">
        <f aca="true">INT(RAND()*N53)/F54</f>
        <v>0</v>
      </c>
      <c r="I54" s="35" t="e">
        <f aca="false">G54-H54</f>
        <v>#DIV/0!</v>
      </c>
      <c r="J54" s="36" t="n">
        <f aca="false">H54-G53</f>
        <v>-5</v>
      </c>
      <c r="K54" s="36"/>
      <c r="L54" s="37"/>
      <c r="M54" s="38"/>
      <c r="N54" s="0" t="n">
        <v>7</v>
      </c>
      <c r="T54" s="0" t="n">
        <v>7</v>
      </c>
    </row>
    <row r="55" customFormat="false" ht="13.5" hidden="false" customHeight="false" outlineLevel="0" collapsed="false">
      <c r="A55" s="2"/>
      <c r="C55" s="67"/>
      <c r="D55" s="2" t="n">
        <f aca="true">RAND()</f>
        <v>0.466369180644828</v>
      </c>
      <c r="E55" s="41" t="n">
        <f aca="false">IF(D55&lt;C$2,1,0)</f>
        <v>1</v>
      </c>
      <c r="F55" s="42" t="n">
        <f aca="false">IF(E55=0,1,0)</f>
        <v>0</v>
      </c>
      <c r="G55" s="43" t="n">
        <f aca="true">INT(RAND()*N55)/E55</f>
        <v>1</v>
      </c>
      <c r="H55" s="44" t="e">
        <f aca="true">INT(RAND()*N55)/F55</f>
        <v>#DIV/0!</v>
      </c>
      <c r="I55" s="45" t="e">
        <f aca="false">G55-H55</f>
        <v>#DIV/0!</v>
      </c>
      <c r="J55" s="46" t="e">
        <f aca="false">H55-G56</f>
        <v>#DIV/0!</v>
      </c>
      <c r="K55" s="46" t="e">
        <f aca="false">H55-G57</f>
        <v>#DIV/0!</v>
      </c>
      <c r="L55" s="47"/>
      <c r="M55" s="47" t="n">
        <f aca="false">COUNTIF(I55:L57,0)</f>
        <v>1</v>
      </c>
      <c r="N55" s="0" t="n">
        <v>6</v>
      </c>
      <c r="P55" s="0" t="n">
        <f aca="false">COUNTIF(E55:E57,0)</f>
        <v>2</v>
      </c>
      <c r="Q55" s="0" t="n">
        <f aca="false">IF(P55=3,0,P55)</f>
        <v>2</v>
      </c>
      <c r="T55" s="0" t="n">
        <v>6</v>
      </c>
    </row>
    <row r="56" customFormat="false" ht="13.5" hidden="false" customHeight="false" outlineLevel="0" collapsed="false">
      <c r="C56" s="67"/>
      <c r="D56" s="2" t="n">
        <f aca="true">RAND()</f>
        <v>0.670663221183594</v>
      </c>
      <c r="E56" s="41" t="n">
        <f aca="false">IF(D56&lt;C$2,1,0)</f>
        <v>0</v>
      </c>
      <c r="F56" s="48" t="n">
        <f aca="false">IF(E56=0,1,0)</f>
        <v>1</v>
      </c>
      <c r="G56" s="49" t="e">
        <f aca="true">INT(RAND()*N55)/E56</f>
        <v>#DIV/0!</v>
      </c>
      <c r="H56" s="44" t="n">
        <f aca="true">INT(RAND()*N55)/F56</f>
        <v>2</v>
      </c>
      <c r="I56" s="50" t="e">
        <f aca="false">G56-H56</f>
        <v>#DIV/0!</v>
      </c>
      <c r="J56" s="51" t="n">
        <f aca="false">H56-G55</f>
        <v>1</v>
      </c>
      <c r="K56" s="51" t="e">
        <f aca="false">H56-G57</f>
        <v>#DIV/0!</v>
      </c>
      <c r="L56" s="52"/>
      <c r="M56" s="52"/>
      <c r="N56" s="0" t="n">
        <v>6</v>
      </c>
      <c r="T56" s="0" t="n">
        <v>6</v>
      </c>
    </row>
    <row r="57" customFormat="false" ht="13.5" hidden="false" customHeight="false" outlineLevel="0" collapsed="false">
      <c r="C57" s="67"/>
      <c r="D57" s="2" t="n">
        <f aca="true">RAND()</f>
        <v>0.816581339692793</v>
      </c>
      <c r="E57" s="41" t="n">
        <f aca="false">IF(D57&lt;C$2,1,0)</f>
        <v>0</v>
      </c>
      <c r="F57" s="53" t="n">
        <f aca="false">IF(E57=0,1,0)</f>
        <v>1</v>
      </c>
      <c r="G57" s="54" t="e">
        <f aca="true">INT(RAND()*N55)/E57</f>
        <v>#DIV/0!</v>
      </c>
      <c r="H57" s="44" t="n">
        <f aca="true">INT(RAND()*N55)/F57</f>
        <v>1</v>
      </c>
      <c r="I57" s="55" t="e">
        <f aca="false">G57-H57</f>
        <v>#DIV/0!</v>
      </c>
      <c r="J57" s="56" t="e">
        <f aca="false">H57-G56</f>
        <v>#DIV/0!</v>
      </c>
      <c r="K57" s="56" t="n">
        <f aca="false">H57-G55</f>
        <v>0</v>
      </c>
      <c r="L57" s="57"/>
      <c r="M57" s="57"/>
      <c r="N57" s="0" t="n">
        <v>6</v>
      </c>
      <c r="T57" s="0" t="n">
        <v>6</v>
      </c>
    </row>
    <row r="58" customFormat="false" ht="13.5" hidden="false" customHeight="false" outlineLevel="0" collapsed="false">
      <c r="C58" s="67"/>
      <c r="D58" s="2" t="n">
        <f aca="true">RAND()</f>
        <v>0.67250783302568</v>
      </c>
      <c r="E58" s="41" t="n">
        <f aca="false">IF(D58&lt;C$2,1,0)</f>
        <v>0</v>
      </c>
      <c r="F58" s="42" t="n">
        <f aca="false">IF(E58=0,1,0)</f>
        <v>1</v>
      </c>
      <c r="G58" s="43" t="e">
        <f aca="true">INT(RAND()*N58)/E58</f>
        <v>#DIV/0!</v>
      </c>
      <c r="H58" s="44" t="n">
        <f aca="true">INT(RAND()*N58)/F58</f>
        <v>1</v>
      </c>
      <c r="I58" s="45" t="e">
        <f aca="false">G58-H58</f>
        <v>#DIV/0!</v>
      </c>
      <c r="J58" s="46" t="e">
        <f aca="false">H58-G59</f>
        <v>#DIV/0!</v>
      </c>
      <c r="K58" s="46" t="e">
        <f aca="false">H58-G60</f>
        <v>#DIV/0!</v>
      </c>
      <c r="L58" s="47"/>
      <c r="M58" s="47" t="n">
        <f aca="false">COUNTIF(I58:L60,0)</f>
        <v>0</v>
      </c>
      <c r="N58" s="0" t="n">
        <v>6</v>
      </c>
      <c r="P58" s="0" t="n">
        <f aca="false">COUNTIF(E58:E60,0)</f>
        <v>3</v>
      </c>
      <c r="Q58" s="0" t="n">
        <f aca="false">IF(P58=3,0,P58)</f>
        <v>0</v>
      </c>
      <c r="T58" s="0" t="n">
        <v>6</v>
      </c>
    </row>
    <row r="59" customFormat="false" ht="13.5" hidden="false" customHeight="false" outlineLevel="0" collapsed="false">
      <c r="C59" s="67"/>
      <c r="D59" s="2" t="n">
        <f aca="true">RAND()</f>
        <v>0.602875350015016</v>
      </c>
      <c r="E59" s="41" t="n">
        <f aca="false">IF(D59&lt;C$2,1,0)</f>
        <v>0</v>
      </c>
      <c r="F59" s="48" t="n">
        <f aca="false">IF(E59=0,1,0)</f>
        <v>1</v>
      </c>
      <c r="G59" s="49" t="e">
        <f aca="true">INT(RAND()*N58)/E59</f>
        <v>#DIV/0!</v>
      </c>
      <c r="H59" s="44" t="n">
        <f aca="true">INT(RAND()*N58)/F59</f>
        <v>4</v>
      </c>
      <c r="I59" s="50" t="e">
        <f aca="false">G59-H59</f>
        <v>#DIV/0!</v>
      </c>
      <c r="J59" s="51" t="e">
        <f aca="false">H59-G58</f>
        <v>#DIV/0!</v>
      </c>
      <c r="K59" s="51" t="e">
        <f aca="false">H59-G60</f>
        <v>#DIV/0!</v>
      </c>
      <c r="L59" s="52"/>
      <c r="M59" s="52"/>
      <c r="N59" s="0" t="n">
        <v>6</v>
      </c>
      <c r="T59" s="0" t="n">
        <v>6</v>
      </c>
    </row>
    <row r="60" customFormat="false" ht="13.5" hidden="false" customHeight="false" outlineLevel="0" collapsed="false">
      <c r="C60" s="67"/>
      <c r="D60" s="2" t="n">
        <f aca="true">RAND()</f>
        <v>0.877795613521684</v>
      </c>
      <c r="E60" s="41" t="n">
        <f aca="false">IF(D60&lt;C$2,1,0)</f>
        <v>0</v>
      </c>
      <c r="F60" s="53" t="n">
        <f aca="false">IF(E60=0,1,0)</f>
        <v>1</v>
      </c>
      <c r="G60" s="54" t="e">
        <f aca="true">INT(RAND()*N58)/E60</f>
        <v>#DIV/0!</v>
      </c>
      <c r="H60" s="44" t="n">
        <f aca="true">INT(RAND()*N58)/F60</f>
        <v>1</v>
      </c>
      <c r="I60" s="55" t="e">
        <f aca="false">G60-H60</f>
        <v>#DIV/0!</v>
      </c>
      <c r="J60" s="56" t="e">
        <f aca="false">H60-G59</f>
        <v>#DIV/0!</v>
      </c>
      <c r="K60" s="56" t="e">
        <f aca="false">H60-G58</f>
        <v>#DIV/0!</v>
      </c>
      <c r="L60" s="57"/>
      <c r="M60" s="57"/>
      <c r="N60" s="0" t="n">
        <v>6</v>
      </c>
      <c r="T60" s="0" t="n">
        <v>6</v>
      </c>
    </row>
    <row r="61" customFormat="false" ht="13.5" hidden="false" customHeight="false" outlineLevel="0" collapsed="false">
      <c r="D61" s="2" t="n">
        <f aca="true">RAND()</f>
        <v>0.206982405852014</v>
      </c>
      <c r="E61" s="41" t="n">
        <f aca="false">IF(D61&lt;C$2,1,0)</f>
        <v>1</v>
      </c>
      <c r="F61" s="42" t="n">
        <f aca="false">IF(E61=0,1,0)</f>
        <v>0</v>
      </c>
      <c r="G61" s="43" t="n">
        <f aca="true">INT(RAND()*N61)/E61</f>
        <v>0</v>
      </c>
      <c r="H61" s="44" t="e">
        <f aca="true">INT(RAND()*N61)/F61</f>
        <v>#DIV/0!</v>
      </c>
      <c r="I61" s="45" t="e">
        <f aca="false">G61-H61</f>
        <v>#DIV/0!</v>
      </c>
      <c r="J61" s="46" t="e">
        <f aca="false">H61-G62</f>
        <v>#DIV/0!</v>
      </c>
      <c r="K61" s="46" t="e">
        <f aca="false">H61-G63</f>
        <v>#DIV/0!</v>
      </c>
      <c r="L61" s="47"/>
      <c r="M61" s="47" t="n">
        <f aca="false">COUNTIF(I61:L63,0)</f>
        <v>0</v>
      </c>
      <c r="N61" s="0" t="n">
        <v>6</v>
      </c>
      <c r="P61" s="0" t="n">
        <f aca="false">COUNTIF(E61:E63,0)</f>
        <v>0</v>
      </c>
      <c r="Q61" s="0" t="n">
        <f aca="false">IF(P61=3,0,P61)</f>
        <v>0</v>
      </c>
      <c r="T61" s="0" t="n">
        <v>6</v>
      </c>
    </row>
    <row r="62" customFormat="false" ht="13.5" hidden="false" customHeight="false" outlineLevel="0" collapsed="false">
      <c r="D62" s="2" t="n">
        <f aca="true">RAND()</f>
        <v>0.123930690460121</v>
      </c>
      <c r="E62" s="41" t="n">
        <f aca="false">IF(D62&lt;C$2,1,0)</f>
        <v>1</v>
      </c>
      <c r="F62" s="48" t="n">
        <f aca="false">IF(E62=0,1,0)</f>
        <v>0</v>
      </c>
      <c r="G62" s="49" t="n">
        <f aca="true">INT(RAND()*N61)/E62</f>
        <v>3</v>
      </c>
      <c r="H62" s="44" t="e">
        <f aca="true">INT(RAND()*N61)/F62</f>
        <v>#DIV/0!</v>
      </c>
      <c r="I62" s="50" t="e">
        <f aca="false">G62-H62</f>
        <v>#DIV/0!</v>
      </c>
      <c r="J62" s="51" t="e">
        <f aca="false">H62-G61</f>
        <v>#DIV/0!</v>
      </c>
      <c r="K62" s="51" t="e">
        <f aca="false">H62-G63</f>
        <v>#DIV/0!</v>
      </c>
      <c r="L62" s="52"/>
      <c r="M62" s="52"/>
      <c r="N62" s="0" t="n">
        <v>6</v>
      </c>
      <c r="T62" s="0" t="n">
        <v>6</v>
      </c>
    </row>
    <row r="63" customFormat="false" ht="13.5" hidden="false" customHeight="false" outlineLevel="0" collapsed="false">
      <c r="D63" s="2" t="n">
        <f aca="true">RAND()</f>
        <v>0.1776415407855</v>
      </c>
      <c r="E63" s="41" t="n">
        <f aca="false">IF(D63&lt;C$2,1,0)</f>
        <v>1</v>
      </c>
      <c r="F63" s="53" t="n">
        <f aca="false">IF(E63=0,1,0)</f>
        <v>0</v>
      </c>
      <c r="G63" s="54" t="n">
        <f aca="true">INT(RAND()*N61)/E63</f>
        <v>3</v>
      </c>
      <c r="H63" s="44" t="e">
        <f aca="true">INT(RAND()*N61)/F63</f>
        <v>#DIV/0!</v>
      </c>
      <c r="I63" s="55" t="e">
        <f aca="false">G63-H63</f>
        <v>#DIV/0!</v>
      </c>
      <c r="J63" s="56" t="e">
        <f aca="false">H63-G62</f>
        <v>#DIV/0!</v>
      </c>
      <c r="K63" s="56" t="e">
        <f aca="false">H63-G61</f>
        <v>#DIV/0!</v>
      </c>
      <c r="L63" s="57"/>
      <c r="M63" s="57"/>
      <c r="N63" s="0" t="n">
        <v>6</v>
      </c>
      <c r="T63" s="0" t="n">
        <v>6</v>
      </c>
    </row>
    <row r="64" customFormat="false" ht="13.5" hidden="false" customHeight="false" outlineLevel="0" collapsed="false">
      <c r="D64" s="2" t="n">
        <f aca="true">RAND()</f>
        <v>0.440964309313199</v>
      </c>
      <c r="E64" s="41" t="n">
        <f aca="false">IF(D64&lt;C$2,1,0)</f>
        <v>1</v>
      </c>
      <c r="F64" s="42" t="n">
        <f aca="false">IF(E64=0,1,0)</f>
        <v>0</v>
      </c>
      <c r="G64" s="43" t="n">
        <f aca="true">INT(RAND()*N64)/E64</f>
        <v>4</v>
      </c>
      <c r="H64" s="44" t="e">
        <f aca="true">INT(RAND()*N64)/F64</f>
        <v>#DIV/0!</v>
      </c>
      <c r="I64" s="45" t="e">
        <f aca="false">G64-H64</f>
        <v>#DIV/0!</v>
      </c>
      <c r="J64" s="46" t="e">
        <f aca="false">H64-G65</f>
        <v>#DIV/0!</v>
      </c>
      <c r="K64" s="46" t="e">
        <f aca="false">H64-G66</f>
        <v>#DIV/0!</v>
      </c>
      <c r="L64" s="47"/>
      <c r="M64" s="47" t="n">
        <f aca="false">COUNTIF(I64:L66,0)</f>
        <v>0</v>
      </c>
      <c r="N64" s="0" t="n">
        <v>6</v>
      </c>
      <c r="P64" s="0" t="n">
        <f aca="false">COUNTIF(E64:E66,0)</f>
        <v>1</v>
      </c>
      <c r="Q64" s="0" t="n">
        <f aca="false">IF(P64=3,0,P64)</f>
        <v>1</v>
      </c>
      <c r="T64" s="0" t="n">
        <v>6</v>
      </c>
    </row>
    <row r="65" customFormat="false" ht="13.5" hidden="false" customHeight="false" outlineLevel="0" collapsed="false">
      <c r="D65" s="2" t="n">
        <f aca="true">RAND()</f>
        <v>0.512761777716899</v>
      </c>
      <c r="E65" s="41" t="n">
        <f aca="false">IF(D65&lt;C$2,1,0)</f>
        <v>0</v>
      </c>
      <c r="F65" s="48" t="n">
        <f aca="false">IF(E65=0,1,0)</f>
        <v>1</v>
      </c>
      <c r="G65" s="49" t="e">
        <f aca="true">INT(RAND()*N64)/E65</f>
        <v>#DIV/0!</v>
      </c>
      <c r="H65" s="44" t="n">
        <f aca="true">INT(RAND()*N64)/F65</f>
        <v>0</v>
      </c>
      <c r="I65" s="50" t="e">
        <f aca="false">G65-H65</f>
        <v>#DIV/0!</v>
      </c>
      <c r="J65" s="51" t="n">
        <f aca="false">H65-G64</f>
        <v>-4</v>
      </c>
      <c r="K65" s="51" t="n">
        <f aca="false">H65-G66</f>
        <v>-2</v>
      </c>
      <c r="L65" s="52"/>
      <c r="M65" s="52"/>
      <c r="N65" s="0" t="n">
        <v>6</v>
      </c>
      <c r="T65" s="0" t="n">
        <v>6</v>
      </c>
    </row>
    <row r="66" customFormat="false" ht="13.5" hidden="false" customHeight="false" outlineLevel="0" collapsed="false">
      <c r="D66" s="2" t="n">
        <f aca="true">RAND()</f>
        <v>0.21336870157061</v>
      </c>
      <c r="E66" s="41" t="n">
        <f aca="false">IF(D66&lt;C$2,1,0)</f>
        <v>1</v>
      </c>
      <c r="F66" s="53" t="n">
        <f aca="false">IF(E66=0,1,0)</f>
        <v>0</v>
      </c>
      <c r="G66" s="54" t="n">
        <f aca="true">INT(RAND()*N64)/E66</f>
        <v>2</v>
      </c>
      <c r="H66" s="44" t="e">
        <f aca="true">INT(RAND()*N64)/F66</f>
        <v>#DIV/0!</v>
      </c>
      <c r="I66" s="55" t="e">
        <f aca="false">G66-H66</f>
        <v>#DIV/0!</v>
      </c>
      <c r="J66" s="56" t="e">
        <f aca="false">H66-G65</f>
        <v>#DIV/0!</v>
      </c>
      <c r="K66" s="56" t="e">
        <f aca="false">H66-G64</f>
        <v>#DIV/0!</v>
      </c>
      <c r="L66" s="57"/>
      <c r="M66" s="57"/>
      <c r="N66" s="0" t="n">
        <v>6</v>
      </c>
      <c r="T66" s="0" t="n">
        <v>6</v>
      </c>
    </row>
    <row r="67" customFormat="false" ht="13.5" hidden="false" customHeight="false" outlineLevel="0" collapsed="false">
      <c r="D67" s="2" t="n">
        <f aca="true">RAND()</f>
        <v>0.393798002932471</v>
      </c>
      <c r="E67" s="41" t="n">
        <f aca="false">IF(D67&lt;C$2,1,0)</f>
        <v>1</v>
      </c>
      <c r="F67" s="42" t="n">
        <f aca="false">IF(E67=0,1,0)</f>
        <v>0</v>
      </c>
      <c r="G67" s="43" t="n">
        <f aca="true">INT(RAND()*N67)/E67</f>
        <v>2</v>
      </c>
      <c r="H67" s="44" t="e">
        <f aca="true">INT(RAND()*N67)/F67</f>
        <v>#DIV/0!</v>
      </c>
      <c r="I67" s="45" t="e">
        <f aca="false">G67-H67</f>
        <v>#DIV/0!</v>
      </c>
      <c r="J67" s="46" t="e">
        <f aca="false">H67-G68</f>
        <v>#DIV/0!</v>
      </c>
      <c r="K67" s="46" t="e">
        <f aca="false">H67-G69</f>
        <v>#DIV/0!</v>
      </c>
      <c r="L67" s="47"/>
      <c r="M67" s="47" t="n">
        <f aca="false">COUNTIF(I67:L69,0)</f>
        <v>0</v>
      </c>
      <c r="N67" s="0" t="n">
        <v>6</v>
      </c>
      <c r="P67" s="0" t="n">
        <f aca="false">COUNTIF(E67:E69,0)</f>
        <v>1</v>
      </c>
      <c r="Q67" s="0" t="n">
        <f aca="false">IF(P67=3,0,P67)</f>
        <v>1</v>
      </c>
      <c r="T67" s="0" t="n">
        <v>6</v>
      </c>
    </row>
    <row r="68" customFormat="false" ht="13.5" hidden="false" customHeight="false" outlineLevel="0" collapsed="false">
      <c r="D68" s="2" t="n">
        <f aca="true">RAND()</f>
        <v>0.744413323426121</v>
      </c>
      <c r="E68" s="41" t="n">
        <f aca="false">IF(D68&lt;C$2,1,0)</f>
        <v>0</v>
      </c>
      <c r="F68" s="48" t="n">
        <f aca="false">IF(E68=0,1,0)</f>
        <v>1</v>
      </c>
      <c r="G68" s="49" t="e">
        <f aca="true">INT(RAND()*N67)/E68</f>
        <v>#DIV/0!</v>
      </c>
      <c r="H68" s="44" t="n">
        <f aca="true">INT(RAND()*N67)/F68</f>
        <v>1</v>
      </c>
      <c r="I68" s="50" t="e">
        <f aca="false">G68-H68</f>
        <v>#DIV/0!</v>
      </c>
      <c r="J68" s="51" t="n">
        <f aca="false">H68-G67</f>
        <v>-1</v>
      </c>
      <c r="K68" s="51" t="n">
        <f aca="false">H68-G69</f>
        <v>1</v>
      </c>
      <c r="L68" s="52"/>
      <c r="M68" s="52"/>
      <c r="N68" s="0" t="n">
        <v>6</v>
      </c>
      <c r="T68" s="0" t="n">
        <v>6</v>
      </c>
    </row>
    <row r="69" customFormat="false" ht="13.5" hidden="false" customHeight="false" outlineLevel="0" collapsed="false">
      <c r="D69" s="2" t="n">
        <f aca="true">RAND()</f>
        <v>0.19016582136332</v>
      </c>
      <c r="E69" s="41" t="n">
        <f aca="false">IF(D69&lt;C$2,1,0)</f>
        <v>1</v>
      </c>
      <c r="F69" s="53" t="n">
        <f aca="false">IF(E69=0,1,0)</f>
        <v>0</v>
      </c>
      <c r="G69" s="54" t="n">
        <f aca="true">INT(RAND()*N67)/E69</f>
        <v>0</v>
      </c>
      <c r="H69" s="44" t="e">
        <f aca="true">INT(RAND()*N67)/F69</f>
        <v>#DIV/0!</v>
      </c>
      <c r="I69" s="55" t="e">
        <f aca="false">G69-H69</f>
        <v>#DIV/0!</v>
      </c>
      <c r="J69" s="56" t="e">
        <f aca="false">H69-G68</f>
        <v>#DIV/0!</v>
      </c>
      <c r="K69" s="56" t="e">
        <f aca="false">H69-G67</f>
        <v>#DIV/0!</v>
      </c>
      <c r="L69" s="57"/>
      <c r="M69" s="57"/>
      <c r="N69" s="0" t="n">
        <v>6</v>
      </c>
      <c r="T69" s="0" t="n">
        <v>6</v>
      </c>
    </row>
    <row r="70" customFormat="false" ht="13.5" hidden="false" customHeight="false" outlineLevel="0" collapsed="false">
      <c r="D70" s="2" t="n">
        <f aca="true">RAND()</f>
        <v>0.710155794305062</v>
      </c>
      <c r="E70" s="41" t="n">
        <f aca="false">IF(D70&lt;C$2,1,0)</f>
        <v>0</v>
      </c>
      <c r="F70" s="42" t="n">
        <f aca="false">IF(E70=0,1,0)</f>
        <v>1</v>
      </c>
      <c r="G70" s="43" t="e">
        <f aca="true">INT(RAND()*N70)/E70</f>
        <v>#DIV/0!</v>
      </c>
      <c r="H70" s="44" t="n">
        <f aca="true">INT(RAND()*N70)/F70</f>
        <v>2</v>
      </c>
      <c r="I70" s="45" t="e">
        <f aca="false">G70-H70</f>
        <v>#DIV/0!</v>
      </c>
      <c r="J70" s="46" t="n">
        <f aca="false">H70-G71</f>
        <v>-3</v>
      </c>
      <c r="K70" s="46" t="e">
        <f aca="false">H70-G72</f>
        <v>#DIV/0!</v>
      </c>
      <c r="L70" s="47"/>
      <c r="M70" s="47" t="n">
        <f aca="false">COUNTIF(I70:L72,0)</f>
        <v>0</v>
      </c>
      <c r="N70" s="0" t="n">
        <v>6</v>
      </c>
      <c r="P70" s="0" t="n">
        <f aca="false">COUNTIF(E70:E72,0)</f>
        <v>2</v>
      </c>
      <c r="Q70" s="0" t="n">
        <f aca="false">IF(P70=3,0,P70)</f>
        <v>2</v>
      </c>
      <c r="T70" s="0" t="n">
        <v>6</v>
      </c>
    </row>
    <row r="71" customFormat="false" ht="13.5" hidden="false" customHeight="false" outlineLevel="0" collapsed="false">
      <c r="D71" s="2" t="n">
        <f aca="true">RAND()</f>
        <v>0.146950313111709</v>
      </c>
      <c r="E71" s="41" t="n">
        <f aca="false">IF(D71&lt;C$2,1,0)</f>
        <v>1</v>
      </c>
      <c r="F71" s="48" t="n">
        <f aca="false">IF(E71=0,1,0)</f>
        <v>0</v>
      </c>
      <c r="G71" s="49" t="n">
        <f aca="true">INT(RAND()*N70)/E71</f>
        <v>5</v>
      </c>
      <c r="H71" s="44" t="e">
        <f aca="true">INT(RAND()*N70)/F71</f>
        <v>#DIV/0!</v>
      </c>
      <c r="I71" s="50" t="e">
        <f aca="false">G71-H71</f>
        <v>#DIV/0!</v>
      </c>
      <c r="J71" s="51" t="e">
        <f aca="false">H71-G70</f>
        <v>#DIV/0!</v>
      </c>
      <c r="K71" s="51" t="e">
        <f aca="false">H71-G72</f>
        <v>#DIV/0!</v>
      </c>
      <c r="L71" s="52"/>
      <c r="M71" s="52"/>
      <c r="N71" s="0" t="n">
        <v>6</v>
      </c>
      <c r="T71" s="0" t="n">
        <v>6</v>
      </c>
    </row>
    <row r="72" customFormat="false" ht="13.5" hidden="false" customHeight="false" outlineLevel="0" collapsed="false">
      <c r="D72" s="2" t="n">
        <f aca="true">RAND()</f>
        <v>0.972633226182221</v>
      </c>
      <c r="E72" s="41" t="n">
        <f aca="false">IF(D72&lt;C$2,1,0)</f>
        <v>0</v>
      </c>
      <c r="F72" s="53" t="n">
        <f aca="false">IF(E72=0,1,0)</f>
        <v>1</v>
      </c>
      <c r="G72" s="54" t="e">
        <f aca="true">INT(RAND()*N70)/E72</f>
        <v>#DIV/0!</v>
      </c>
      <c r="H72" s="44" t="n">
        <f aca="true">INT(RAND()*N70)/F72</f>
        <v>3</v>
      </c>
      <c r="I72" s="55" t="e">
        <f aca="false">G72-H72</f>
        <v>#DIV/0!</v>
      </c>
      <c r="J72" s="56" t="n">
        <f aca="false">H72-G71</f>
        <v>-2</v>
      </c>
      <c r="K72" s="56" t="e">
        <f aca="false">H72-G70</f>
        <v>#DIV/0!</v>
      </c>
      <c r="L72" s="57"/>
      <c r="M72" s="57"/>
      <c r="N72" s="0" t="n">
        <v>6</v>
      </c>
      <c r="T72" s="0" t="n">
        <v>6</v>
      </c>
    </row>
    <row r="73" customFormat="false" ht="13.5" hidden="false" customHeight="false" outlineLevel="0" collapsed="false">
      <c r="D73" s="2" t="n">
        <f aca="true">RAND()</f>
        <v>0.316853082302307</v>
      </c>
      <c r="E73" s="41" t="n">
        <f aca="false">IF(D73&lt;C$2,1,0)</f>
        <v>1</v>
      </c>
      <c r="F73" s="42" t="n">
        <f aca="false">IF(E73=0,1,0)</f>
        <v>0</v>
      </c>
      <c r="G73" s="43" t="n">
        <f aca="true">INT(RAND()*N73)/E73</f>
        <v>1</v>
      </c>
      <c r="H73" s="44" t="e">
        <f aca="true">INT(RAND()*N73)/F73</f>
        <v>#DIV/0!</v>
      </c>
      <c r="I73" s="45" t="e">
        <f aca="false">G73-H73</f>
        <v>#DIV/0!</v>
      </c>
      <c r="J73" s="46" t="e">
        <f aca="false">H73-G74</f>
        <v>#DIV/0!</v>
      </c>
      <c r="K73" s="46" t="e">
        <f aca="false">H73-G75</f>
        <v>#DIV/0!</v>
      </c>
      <c r="L73" s="47"/>
      <c r="M73" s="47" t="n">
        <f aca="false">COUNTIF(I73:L75,0)</f>
        <v>0</v>
      </c>
      <c r="N73" s="0" t="n">
        <v>6</v>
      </c>
      <c r="P73" s="0" t="n">
        <f aca="false">COUNTIF(E73:E75,0)</f>
        <v>0</v>
      </c>
      <c r="Q73" s="0" t="n">
        <f aca="false">IF(P73=3,0,P73)</f>
        <v>0</v>
      </c>
      <c r="T73" s="0" t="n">
        <v>6</v>
      </c>
    </row>
    <row r="74" customFormat="false" ht="13.5" hidden="false" customHeight="false" outlineLevel="0" collapsed="false">
      <c r="D74" s="2" t="n">
        <f aca="true">RAND()</f>
        <v>0.333347512850904</v>
      </c>
      <c r="E74" s="41" t="n">
        <f aca="false">IF(D74&lt;C$2,1,0)</f>
        <v>1</v>
      </c>
      <c r="F74" s="48" t="n">
        <f aca="false">IF(E74=0,1,0)</f>
        <v>0</v>
      </c>
      <c r="G74" s="49" t="n">
        <f aca="true">INT(RAND()*N73)/E74</f>
        <v>3</v>
      </c>
      <c r="H74" s="44" t="e">
        <f aca="true">INT(RAND()*N73)/F74</f>
        <v>#DIV/0!</v>
      </c>
      <c r="I74" s="50" t="e">
        <f aca="false">G74-H74</f>
        <v>#DIV/0!</v>
      </c>
      <c r="J74" s="51" t="e">
        <f aca="false">H74-G73</f>
        <v>#DIV/0!</v>
      </c>
      <c r="K74" s="51" t="e">
        <f aca="false">H74-G75</f>
        <v>#DIV/0!</v>
      </c>
      <c r="L74" s="52"/>
      <c r="M74" s="52"/>
      <c r="N74" s="0" t="n">
        <v>6</v>
      </c>
      <c r="T74" s="0" t="n">
        <v>6</v>
      </c>
    </row>
    <row r="75" customFormat="false" ht="13.5" hidden="false" customHeight="false" outlineLevel="0" collapsed="false">
      <c r="D75" s="2" t="n">
        <f aca="true">RAND()</f>
        <v>0.155915528461697</v>
      </c>
      <c r="E75" s="41" t="n">
        <f aca="false">IF(D75&lt;C$2,1,0)</f>
        <v>1</v>
      </c>
      <c r="F75" s="53" t="n">
        <f aca="false">IF(E75=0,1,0)</f>
        <v>0</v>
      </c>
      <c r="G75" s="54" t="n">
        <f aca="true">INT(RAND()*N73)/E75</f>
        <v>5</v>
      </c>
      <c r="H75" s="44" t="e">
        <f aca="true">INT(RAND()*N73)/F75</f>
        <v>#DIV/0!</v>
      </c>
      <c r="I75" s="55" t="e">
        <f aca="false">G75-H75</f>
        <v>#DIV/0!</v>
      </c>
      <c r="J75" s="56" t="e">
        <f aca="false">H75-G74</f>
        <v>#DIV/0!</v>
      </c>
      <c r="K75" s="56" t="e">
        <f aca="false">H75-G73</f>
        <v>#DIV/0!</v>
      </c>
      <c r="L75" s="57"/>
      <c r="M75" s="57"/>
      <c r="N75" s="0" t="n">
        <v>6</v>
      </c>
      <c r="T75" s="0" t="n">
        <v>6</v>
      </c>
    </row>
    <row r="76" customFormat="false" ht="13.5" hidden="false" customHeight="false" outlineLevel="0" collapsed="false">
      <c r="D76" s="2" t="n">
        <f aca="true">RAND()</f>
        <v>0.850502524596265</v>
      </c>
      <c r="E76" s="41" t="n">
        <f aca="false">IF(D76&lt;C$2,1,0)</f>
        <v>0</v>
      </c>
      <c r="F76" s="42" t="n">
        <f aca="false">IF(E76=0,1,0)</f>
        <v>1</v>
      </c>
      <c r="G76" s="43" t="e">
        <f aca="true">INT(RAND()*N76)/E76</f>
        <v>#DIV/0!</v>
      </c>
      <c r="H76" s="44" t="n">
        <f aca="true">INT(RAND()*N76)/F76</f>
        <v>6</v>
      </c>
      <c r="I76" s="45" t="e">
        <f aca="false">G76-H76</f>
        <v>#DIV/0!</v>
      </c>
      <c r="J76" s="46" t="e">
        <f aca="false">H76-G77</f>
        <v>#DIV/0!</v>
      </c>
      <c r="K76" s="46" t="e">
        <f aca="false">H76-G78</f>
        <v>#DIV/0!</v>
      </c>
      <c r="L76" s="47"/>
      <c r="M76" s="47" t="n">
        <f aca="false">COUNTIF(I76:L78,0)</f>
        <v>0</v>
      </c>
      <c r="N76" s="0" t="n">
        <v>7</v>
      </c>
      <c r="P76" s="0" t="n">
        <f aca="false">COUNTIF(E76:E78,0)</f>
        <v>3</v>
      </c>
      <c r="Q76" s="0" t="n">
        <f aca="false">IF(P76=3,0,P76)</f>
        <v>0</v>
      </c>
      <c r="T76" s="0" t="n">
        <v>7</v>
      </c>
    </row>
    <row r="77" customFormat="false" ht="13.5" hidden="false" customHeight="false" outlineLevel="0" collapsed="false">
      <c r="D77" s="2" t="n">
        <f aca="true">RAND()</f>
        <v>0.934351093766231</v>
      </c>
      <c r="E77" s="41" t="n">
        <f aca="false">IF(D77&lt;C$2,1,0)</f>
        <v>0</v>
      </c>
      <c r="F77" s="48" t="n">
        <f aca="false">IF(E77=0,1,0)</f>
        <v>1</v>
      </c>
      <c r="G77" s="49" t="e">
        <f aca="true">INT(RAND()*N76)/E77</f>
        <v>#DIV/0!</v>
      </c>
      <c r="H77" s="44" t="n">
        <f aca="true">INT(RAND()*N76)/F77</f>
        <v>2</v>
      </c>
      <c r="I77" s="50" t="e">
        <f aca="false">G77-H77</f>
        <v>#DIV/0!</v>
      </c>
      <c r="J77" s="51" t="e">
        <f aca="false">H77-G76</f>
        <v>#DIV/0!</v>
      </c>
      <c r="K77" s="51" t="e">
        <f aca="false">H77-G78</f>
        <v>#DIV/0!</v>
      </c>
      <c r="L77" s="52"/>
      <c r="M77" s="52"/>
      <c r="N77" s="0" t="n">
        <v>7</v>
      </c>
      <c r="T77" s="0" t="n">
        <v>7</v>
      </c>
    </row>
    <row r="78" customFormat="false" ht="13.5" hidden="false" customHeight="false" outlineLevel="0" collapsed="false">
      <c r="D78" s="2" t="n">
        <f aca="true">RAND()</f>
        <v>0.526208411029256</v>
      </c>
      <c r="E78" s="41" t="n">
        <f aca="false">IF(D78&lt;C$2,1,0)</f>
        <v>0</v>
      </c>
      <c r="F78" s="53" t="n">
        <f aca="false">IF(E78=0,1,0)</f>
        <v>1</v>
      </c>
      <c r="G78" s="54" t="e">
        <f aca="true">INT(RAND()*N76)/E78</f>
        <v>#DIV/0!</v>
      </c>
      <c r="H78" s="44" t="n">
        <f aca="true">INT(RAND()*N76)/F78</f>
        <v>4</v>
      </c>
      <c r="I78" s="55" t="e">
        <f aca="false">G78-H78</f>
        <v>#DIV/0!</v>
      </c>
      <c r="J78" s="56" t="e">
        <f aca="false">H78-G77</f>
        <v>#DIV/0!</v>
      </c>
      <c r="K78" s="56" t="e">
        <f aca="false">H78-G76</f>
        <v>#DIV/0!</v>
      </c>
      <c r="L78" s="57"/>
      <c r="M78" s="57"/>
      <c r="N78" s="0" t="n">
        <v>7</v>
      </c>
      <c r="T78" s="0" t="n">
        <v>7</v>
      </c>
    </row>
    <row r="79" customFormat="false" ht="13.5" hidden="false" customHeight="false" outlineLevel="0" collapsed="false">
      <c r="D79" s="2" t="n">
        <f aca="true">RAND()</f>
        <v>0.027985443208719</v>
      </c>
      <c r="E79" s="41" t="n">
        <f aca="false">IF(D79&lt;C$2,1,0)</f>
        <v>1</v>
      </c>
      <c r="F79" s="42" t="n">
        <f aca="false">IF(E79=0,1,0)</f>
        <v>0</v>
      </c>
      <c r="G79" s="43" t="n">
        <f aca="true">INT(RAND()*N79)/E79</f>
        <v>0</v>
      </c>
      <c r="H79" s="44" t="e">
        <f aca="true">INT(RAND()*N79)/F79</f>
        <v>#DIV/0!</v>
      </c>
      <c r="I79" s="45" t="e">
        <f aca="false">G79-H79</f>
        <v>#DIV/0!</v>
      </c>
      <c r="J79" s="46" t="e">
        <f aca="false">H79-G80</f>
        <v>#DIV/0!</v>
      </c>
      <c r="K79" s="46" t="e">
        <f aca="false">H79-G81</f>
        <v>#DIV/0!</v>
      </c>
      <c r="L79" s="47"/>
      <c r="M79" s="47" t="n">
        <f aca="false">COUNTIF(I79:L81,0)</f>
        <v>1</v>
      </c>
      <c r="N79" s="0" t="n">
        <v>7</v>
      </c>
      <c r="P79" s="0" t="n">
        <f aca="false">COUNTIF(E79:E81,0)</f>
        <v>1</v>
      </c>
      <c r="Q79" s="0" t="n">
        <f aca="false">IF(P79=3,0,P79)</f>
        <v>1</v>
      </c>
      <c r="T79" s="0" t="n">
        <v>7</v>
      </c>
    </row>
    <row r="80" customFormat="false" ht="13.5" hidden="false" customHeight="false" outlineLevel="0" collapsed="false">
      <c r="D80" s="2" t="n">
        <f aca="true">RAND()</f>
        <v>0.299266099204598</v>
      </c>
      <c r="E80" s="41" t="n">
        <f aca="false">IF(D80&lt;C$2,1,0)</f>
        <v>1</v>
      </c>
      <c r="F80" s="48" t="n">
        <f aca="false">IF(E80=0,1,0)</f>
        <v>0</v>
      </c>
      <c r="G80" s="49" t="n">
        <f aca="true">INT(RAND()*N79)/E80</f>
        <v>3</v>
      </c>
      <c r="H80" s="44" t="e">
        <f aca="true">INT(RAND()*N79)/F80</f>
        <v>#DIV/0!</v>
      </c>
      <c r="I80" s="50" t="e">
        <f aca="false">G80-H80</f>
        <v>#DIV/0!</v>
      </c>
      <c r="J80" s="51" t="e">
        <f aca="false">H80-G79</f>
        <v>#DIV/0!</v>
      </c>
      <c r="K80" s="51" t="e">
        <f aca="false">H80-G81</f>
        <v>#DIV/0!</v>
      </c>
      <c r="L80" s="52"/>
      <c r="M80" s="52"/>
      <c r="N80" s="0" t="n">
        <v>7</v>
      </c>
      <c r="T80" s="0" t="n">
        <v>7</v>
      </c>
    </row>
    <row r="81" customFormat="false" ht="13.5" hidden="false" customHeight="false" outlineLevel="0" collapsed="false">
      <c r="D81" s="2" t="n">
        <f aca="true">RAND()</f>
        <v>0.855721853337118</v>
      </c>
      <c r="E81" s="41" t="n">
        <f aca="false">IF(D81&lt;C$2,1,0)</f>
        <v>0</v>
      </c>
      <c r="F81" s="53" t="n">
        <f aca="false">IF(E81=0,1,0)</f>
        <v>1</v>
      </c>
      <c r="G81" s="54" t="e">
        <f aca="true">INT(RAND()*N79)/E81</f>
        <v>#DIV/0!</v>
      </c>
      <c r="H81" s="44" t="n">
        <f aca="true">INT(RAND()*N79)/F81</f>
        <v>0</v>
      </c>
      <c r="I81" s="55" t="e">
        <f aca="false">G81-H81</f>
        <v>#DIV/0!</v>
      </c>
      <c r="J81" s="56" t="n">
        <f aca="false">H81-G80</f>
        <v>-3</v>
      </c>
      <c r="K81" s="56" t="n">
        <f aca="false">H81-G79</f>
        <v>0</v>
      </c>
      <c r="L81" s="57"/>
      <c r="M81" s="57"/>
      <c r="N81" s="0" t="n">
        <v>7</v>
      </c>
      <c r="T81" s="0" t="n">
        <v>7</v>
      </c>
    </row>
    <row r="82" customFormat="false" ht="13.5" hidden="false" customHeight="false" outlineLevel="0" collapsed="false">
      <c r="D82" s="2" t="n">
        <f aca="true">RAND()</f>
        <v>0.114383045726301</v>
      </c>
      <c r="E82" s="41" t="n">
        <f aca="false">IF(D82&lt;C$2,1,0)</f>
        <v>1</v>
      </c>
      <c r="F82" s="42" t="n">
        <f aca="false">IF(E82=0,1,0)</f>
        <v>0</v>
      </c>
      <c r="G82" s="43" t="n">
        <f aca="true">INT(RAND()*N82)/E82</f>
        <v>0</v>
      </c>
      <c r="H82" s="44" t="e">
        <f aca="true">INT(RAND()*N82)/F82</f>
        <v>#DIV/0!</v>
      </c>
      <c r="I82" s="45" t="e">
        <f aca="false">G82-H82</f>
        <v>#DIV/0!</v>
      </c>
      <c r="J82" s="46" t="e">
        <f aca="false">H82-G83</f>
        <v>#DIV/0!</v>
      </c>
      <c r="K82" s="46" t="e">
        <f aca="false">H82-G84</f>
        <v>#DIV/0!</v>
      </c>
      <c r="L82" s="47"/>
      <c r="M82" s="47" t="n">
        <f aca="false">COUNTIF(I82:L84,0)</f>
        <v>0</v>
      </c>
      <c r="N82" s="0" t="n">
        <v>8</v>
      </c>
      <c r="P82" s="0" t="n">
        <f aca="false">COUNTIF(E82:E84,0)</f>
        <v>0</v>
      </c>
      <c r="Q82" s="0" t="n">
        <f aca="false">IF(P82=3,0,P82)</f>
        <v>0</v>
      </c>
      <c r="T82" s="0" t="n">
        <v>8</v>
      </c>
    </row>
    <row r="83" customFormat="false" ht="13.5" hidden="false" customHeight="false" outlineLevel="0" collapsed="false">
      <c r="D83" s="2" t="n">
        <f aca="true">RAND()</f>
        <v>0.0272738761925035</v>
      </c>
      <c r="E83" s="41" t="n">
        <f aca="false">IF(D83&lt;C$2,1,0)</f>
        <v>1</v>
      </c>
      <c r="F83" s="48" t="n">
        <f aca="false">IF(E83=0,1,0)</f>
        <v>0</v>
      </c>
      <c r="G83" s="49" t="n">
        <f aca="true">INT(RAND()*N82)/E83</f>
        <v>1</v>
      </c>
      <c r="H83" s="44" t="e">
        <f aca="true">INT(RAND()*N82)/F83</f>
        <v>#DIV/0!</v>
      </c>
      <c r="I83" s="50" t="e">
        <f aca="false">G83-H83</f>
        <v>#DIV/0!</v>
      </c>
      <c r="J83" s="51" t="e">
        <f aca="false">H83-G82</f>
        <v>#DIV/0!</v>
      </c>
      <c r="K83" s="51" t="e">
        <f aca="false">H83-G84</f>
        <v>#DIV/0!</v>
      </c>
      <c r="L83" s="52"/>
      <c r="M83" s="52"/>
      <c r="N83" s="0" t="n">
        <v>8</v>
      </c>
      <c r="T83" s="0" t="n">
        <v>8</v>
      </c>
    </row>
    <row r="84" customFormat="false" ht="13.5" hidden="false" customHeight="false" outlineLevel="0" collapsed="false">
      <c r="D84" s="2" t="n">
        <f aca="true">RAND()</f>
        <v>0.251932592207344</v>
      </c>
      <c r="E84" s="78" t="n">
        <f aca="false">IF(D84&lt;C$2,1,0)</f>
        <v>1</v>
      </c>
      <c r="F84" s="53" t="n">
        <f aca="false">IF(E84=0,1,0)</f>
        <v>0</v>
      </c>
      <c r="G84" s="54" t="n">
        <f aca="true">INT(RAND()*N82)/E84</f>
        <v>6</v>
      </c>
      <c r="H84" s="79" t="e">
        <f aca="true">INT(RAND()*N82)/F84</f>
        <v>#DIV/0!</v>
      </c>
      <c r="I84" s="55" t="e">
        <f aca="false">G84-H84</f>
        <v>#DIV/0!</v>
      </c>
      <c r="J84" s="56" t="e">
        <f aca="false">H84-G83</f>
        <v>#DIV/0!</v>
      </c>
      <c r="K84" s="56" t="e">
        <f aca="false">H84-G82</f>
        <v>#DIV/0!</v>
      </c>
      <c r="L84" s="57"/>
      <c r="M84" s="57"/>
      <c r="N84" s="0" t="n">
        <v>8</v>
      </c>
      <c r="T84" s="0" t="n">
        <v>8</v>
      </c>
    </row>
    <row r="85" customFormat="false" ht="12.75" hidden="false" customHeight="false" outlineLevel="0" collapsed="false">
      <c r="E85" s="9"/>
      <c r="F85" s="9"/>
      <c r="G85" s="80"/>
      <c r="H85" s="80"/>
      <c r="I85" s="67"/>
      <c r="J85" s="67"/>
      <c r="K85" s="67"/>
      <c r="L85" s="67"/>
      <c r="M85" s="67"/>
    </row>
    <row r="86" customFormat="false" ht="12.75" hidden="false" customHeight="false" outlineLevel="0" collapsed="false">
      <c r="E86" s="9"/>
      <c r="F86" s="9"/>
      <c r="G86" s="80"/>
      <c r="H86" s="80"/>
      <c r="I86" s="67"/>
      <c r="J86" s="67"/>
      <c r="K86" s="67"/>
      <c r="L86" s="67"/>
      <c r="M86" s="67"/>
    </row>
    <row r="87" customFormat="false" ht="12.75" hidden="false" customHeight="false" outlineLevel="0" collapsed="false">
      <c r="E87" s="9"/>
      <c r="F87" s="9"/>
      <c r="G87" s="80"/>
      <c r="H87" s="80"/>
      <c r="I87" s="67"/>
      <c r="J87" s="67"/>
      <c r="K87" s="67"/>
      <c r="L87" s="67"/>
      <c r="M87" s="67"/>
    </row>
    <row r="88" customFormat="false" ht="12.75" hidden="false" customHeight="false" outlineLevel="0" collapsed="false">
      <c r="C88" s="4"/>
      <c r="D88" s="81"/>
      <c r="E88" s="9"/>
      <c r="F88" s="9"/>
      <c r="G88" s="80"/>
      <c r="H88" s="80"/>
      <c r="I88" s="67"/>
      <c r="J88" s="67"/>
      <c r="K88" s="67"/>
      <c r="L88" s="67"/>
      <c r="M88" s="67"/>
    </row>
    <row r="89" customFormat="false" ht="12.75" hidden="false" customHeight="false" outlineLevel="0" collapsed="false">
      <c r="C89" s="4"/>
      <c r="D89" s="81"/>
      <c r="E89" s="9"/>
      <c r="F89" s="9"/>
      <c r="G89" s="80"/>
      <c r="H89" s="80"/>
      <c r="I89" s="67"/>
      <c r="J89" s="67"/>
      <c r="K89" s="67"/>
      <c r="L89" s="67"/>
      <c r="M89" s="67"/>
    </row>
    <row r="90" customFormat="false" ht="13.5" hidden="false" customHeight="false" outlineLevel="0" collapsed="false"/>
    <row r="91" customFormat="false" ht="13.5" hidden="false" customHeight="false" outlineLevel="0" collapsed="false">
      <c r="B91" s="1" t="s">
        <v>10</v>
      </c>
      <c r="D91" s="2" t="n">
        <f aca="true">RAND()</f>
        <v>0.136179605389437</v>
      </c>
      <c r="E91" s="82" t="n">
        <f aca="false">IF(D91&lt;C$2,1,0)</f>
        <v>1</v>
      </c>
      <c r="F91" s="83" t="n">
        <f aca="false">IF(E91=0,1,0)</f>
        <v>0</v>
      </c>
      <c r="G91" s="84" t="n">
        <f aca="true">INT(RAND()*$D$1)/E91</f>
        <v>0</v>
      </c>
      <c r="H91" s="85" t="e">
        <f aca="true">INT(RAND()*$D$1)/F91</f>
        <v>#DIV/0!</v>
      </c>
      <c r="I91" s="86" t="e">
        <f aca="false">G91-H91</f>
        <v>#DIV/0!</v>
      </c>
      <c r="J91" s="87" t="e">
        <f aca="false">H91-G92</f>
        <v>#DIV/0!</v>
      </c>
      <c r="K91" s="87" t="e">
        <f aca="false">H91-G93</f>
        <v>#DIV/0!</v>
      </c>
      <c r="L91" s="88" t="e">
        <f aca="false">H91-G94</f>
        <v>#DIV/0!</v>
      </c>
      <c r="M91" s="89" t="n">
        <f aca="false">COUNTIF(I91:L94,0)</f>
        <v>4</v>
      </c>
      <c r="P91" s="0" t="n">
        <f aca="false">COUNTIF(E91:E94,0)</f>
        <v>2</v>
      </c>
      <c r="Q91" s="0" t="n">
        <f aca="false">IF(P91=4,0,P91)</f>
        <v>2</v>
      </c>
    </row>
    <row r="92" customFormat="false" ht="13.5" hidden="false" customHeight="false" outlineLevel="0" collapsed="false">
      <c r="D92" s="2" t="n">
        <f aca="true">RAND()</f>
        <v>0.837548733472757</v>
      </c>
      <c r="E92" s="82" t="n">
        <f aca="false">IF(D92&lt;C$2,1,0)</f>
        <v>0</v>
      </c>
      <c r="F92" s="90" t="n">
        <f aca="false">IF(E92=0,1,0)</f>
        <v>1</v>
      </c>
      <c r="G92" s="91" t="e">
        <f aca="true">INT(RAND()*$D$1)/E92</f>
        <v>#DIV/0!</v>
      </c>
      <c r="H92" s="92" t="n">
        <f aca="true">INT(RAND()*$D$1)/F92</f>
        <v>0</v>
      </c>
      <c r="I92" s="93" t="e">
        <f aca="false">G92-H92</f>
        <v>#DIV/0!</v>
      </c>
      <c r="J92" s="94" t="n">
        <f aca="false">H92-G91</f>
        <v>0</v>
      </c>
      <c r="K92" s="94" t="n">
        <f aca="false">H92-G93</f>
        <v>0</v>
      </c>
      <c r="L92" s="95" t="e">
        <f aca="false">H92-G94</f>
        <v>#DIV/0!</v>
      </c>
      <c r="M92" s="96"/>
    </row>
    <row r="93" customFormat="false" ht="13.5" hidden="false" customHeight="false" outlineLevel="0" collapsed="false">
      <c r="D93" s="2" t="n">
        <f aca="true">RAND()</f>
        <v>0.196238448845483</v>
      </c>
      <c r="E93" s="82" t="n">
        <f aca="false">IF(D93&lt;C$2,1,0)</f>
        <v>1</v>
      </c>
      <c r="F93" s="90" t="n">
        <f aca="false">IF(E93=0,1,0)</f>
        <v>0</v>
      </c>
      <c r="G93" s="91" t="n">
        <f aca="true">INT(RAND()*$D$1)/E93</f>
        <v>0</v>
      </c>
      <c r="H93" s="92" t="e">
        <f aca="true">INT(RAND()*$D$1)/F93</f>
        <v>#DIV/0!</v>
      </c>
      <c r="I93" s="93" t="e">
        <f aca="false">G93-H93</f>
        <v>#DIV/0!</v>
      </c>
      <c r="J93" s="94" t="e">
        <f aca="false">H93-G92</f>
        <v>#DIV/0!</v>
      </c>
      <c r="K93" s="94" t="e">
        <f aca="false">H93-G91</f>
        <v>#DIV/0!</v>
      </c>
      <c r="L93" s="95" t="e">
        <f aca="false">H93-G94</f>
        <v>#DIV/0!</v>
      </c>
      <c r="M93" s="96"/>
    </row>
    <row r="94" customFormat="false" ht="13.5" hidden="false" customHeight="false" outlineLevel="0" collapsed="false">
      <c r="D94" s="2" t="n">
        <f aca="true">RAND()</f>
        <v>0.943329776558776</v>
      </c>
      <c r="E94" s="82" t="n">
        <f aca="false">IF(D94&lt;C$2,1,0)</f>
        <v>0</v>
      </c>
      <c r="F94" s="97" t="n">
        <f aca="false">IF(E94=0,1,0)</f>
        <v>1</v>
      </c>
      <c r="G94" s="98" t="e">
        <f aca="true">INT(RAND()*$D$1)/E94</f>
        <v>#DIV/0!</v>
      </c>
      <c r="H94" s="99" t="n">
        <f aca="true">INT(RAND()*$D$1)/F94</f>
        <v>0</v>
      </c>
      <c r="I94" s="100" t="e">
        <f aca="false">G94-H94</f>
        <v>#DIV/0!</v>
      </c>
      <c r="J94" s="101" t="n">
        <f aca="false">H94-G91</f>
        <v>0</v>
      </c>
      <c r="K94" s="101" t="e">
        <f aca="false">H94-G92</f>
        <v>#DIV/0!</v>
      </c>
      <c r="L94" s="102" t="n">
        <f aca="false">H94-G93</f>
        <v>0</v>
      </c>
      <c r="M94" s="103"/>
    </row>
    <row r="97" customFormat="false" ht="13.5" hidden="false" customHeight="false" outlineLevel="0" collapsed="false">
      <c r="B97" s="1" t="s">
        <v>11</v>
      </c>
    </row>
    <row r="98" customFormat="false" ht="12.75" hidden="false" customHeight="false" outlineLevel="0" collapsed="false">
      <c r="D98" s="104" t="n">
        <f aca="true">INT(RAND()*2)</f>
        <v>0</v>
      </c>
      <c r="E98" s="105" t="n">
        <f aca="true">IF(D98=0,INT(RAND()*2),0)</f>
        <v>0</v>
      </c>
      <c r="F98" s="106" t="n">
        <f aca="false">IF(D98+E98=0,1,0)</f>
        <v>1</v>
      </c>
      <c r="G98" s="107" t="e">
        <f aca="true">INT(RAND()*$N$98)/D98</f>
        <v>#DIV/0!</v>
      </c>
      <c r="H98" s="84" t="e">
        <f aca="true">INT(RAND()*$N$98)/E98</f>
        <v>#DIV/0!</v>
      </c>
      <c r="I98" s="85" t="n">
        <f aca="true">INT(RAND()*$N$98)/F98</f>
        <v>6</v>
      </c>
      <c r="J98" s="108" t="e">
        <f aca="false">$G$98-H98</f>
        <v>#DIV/0!</v>
      </c>
      <c r="K98" s="109" t="e">
        <f aca="false">$G$99-H98</f>
        <v>#DIV/0!</v>
      </c>
      <c r="L98" s="110" t="e">
        <f aca="false">$G$100-H98</f>
        <v>#DIV/0!</v>
      </c>
      <c r="M98" s="89" t="n">
        <f aca="false">COUNTIF(I98:L101,0)</f>
        <v>0</v>
      </c>
      <c r="N98" s="4" t="n">
        <v>10</v>
      </c>
    </row>
    <row r="99" customFormat="false" ht="12.75" hidden="false" customHeight="false" outlineLevel="0" collapsed="false">
      <c r="D99" s="111" t="n">
        <f aca="true">INT(RAND()*2)</f>
        <v>1</v>
      </c>
      <c r="E99" s="81" t="n">
        <f aca="true">IF(D99=0,INT(RAND()*2),0)</f>
        <v>0</v>
      </c>
      <c r="F99" s="112" t="n">
        <f aca="false">IF(D99+E99=0,1,0)</f>
        <v>0</v>
      </c>
      <c r="G99" s="113" t="n">
        <f aca="true">INT(RAND()*$N$98)/D99</f>
        <v>5</v>
      </c>
      <c r="H99" s="114" t="e">
        <f aca="true">INT(RAND()*$N$98)/E99</f>
        <v>#DIV/0!</v>
      </c>
      <c r="I99" s="115" t="e">
        <f aca="true">INT(RAND()*$N$98)/F99</f>
        <v>#DIV/0!</v>
      </c>
      <c r="J99" s="116" t="e">
        <f aca="false">$G$98-H99</f>
        <v>#DIV/0!</v>
      </c>
      <c r="K99" s="4" t="e">
        <f aca="false">$G$99-H99</f>
        <v>#DIV/0!</v>
      </c>
      <c r="L99" s="5" t="e">
        <f aca="false">$G$100-H99</f>
        <v>#DIV/0!</v>
      </c>
      <c r="M99" s="96"/>
    </row>
    <row r="100" customFormat="false" ht="12.75" hidden="false" customHeight="false" outlineLevel="0" collapsed="false">
      <c r="D100" s="117" t="n">
        <f aca="true">INT(RAND()*2)</f>
        <v>1</v>
      </c>
      <c r="E100" s="118" t="n">
        <f aca="true">IF(D100=0,INT(RAND()*2),0)</f>
        <v>0</v>
      </c>
      <c r="F100" s="119" t="n">
        <f aca="false">IF(D100+E100=0,1,0)</f>
        <v>0</v>
      </c>
      <c r="G100" s="120" t="n">
        <f aca="true">INT(RAND()*$N$98)/D100</f>
        <v>7</v>
      </c>
      <c r="H100" s="121" t="e">
        <f aca="true">INT(RAND()*$N$98)/E100</f>
        <v>#DIV/0!</v>
      </c>
      <c r="I100" s="122" t="e">
        <f aca="true">INT(RAND()*$N$98)/F100</f>
        <v>#DIV/0!</v>
      </c>
      <c r="J100" s="116" t="e">
        <f aca="false">$G$98-H100</f>
        <v>#DIV/0!</v>
      </c>
      <c r="K100" s="4" t="e">
        <f aca="false">$G$99-H100</f>
        <v>#DIV/0!</v>
      </c>
      <c r="L100" s="5" t="e">
        <f aca="false">$G$100-H100</f>
        <v>#DIV/0!</v>
      </c>
      <c r="M100" s="96"/>
    </row>
    <row r="101" customFormat="false" ht="12.75" hidden="false" customHeight="false" outlineLevel="0" collapsed="false">
      <c r="D101" s="111"/>
      <c r="E101" s="81"/>
      <c r="F101" s="81"/>
      <c r="J101" s="116" t="e">
        <f aca="false">$G$98-I98</f>
        <v>#DIV/0!</v>
      </c>
      <c r="K101" s="4" t="n">
        <f aca="false">$G$99-I98</f>
        <v>-1</v>
      </c>
      <c r="L101" s="5" t="n">
        <f aca="false">$G$100-I98</f>
        <v>1</v>
      </c>
      <c r="M101" s="96"/>
    </row>
    <row r="102" customFormat="false" ht="12.75" hidden="false" customHeight="false" outlineLevel="0" collapsed="false">
      <c r="D102" s="111"/>
      <c r="E102" s="81"/>
      <c r="F102" s="81"/>
      <c r="J102" s="116" t="e">
        <f aca="false">$H$98-I99</f>
        <v>#DIV/0!</v>
      </c>
      <c r="K102" s="4" t="e">
        <f aca="false">$G$99-I99</f>
        <v>#DIV/0!</v>
      </c>
      <c r="L102" s="5" t="e">
        <f aca="false">$G$100-I99</f>
        <v>#DIV/0!</v>
      </c>
      <c r="M102" s="96"/>
    </row>
    <row r="103" customFormat="false" ht="12.75" hidden="false" customHeight="false" outlineLevel="0" collapsed="false">
      <c r="D103" s="111"/>
      <c r="E103" s="81"/>
      <c r="F103" s="81"/>
      <c r="J103" s="116" t="e">
        <f aca="false">$G$98-I100</f>
        <v>#DIV/0!</v>
      </c>
      <c r="K103" s="4" t="e">
        <f aca="false">$G$99-I100</f>
        <v>#DIV/0!</v>
      </c>
      <c r="L103" s="5" t="e">
        <f aca="false">$G$100-I100</f>
        <v>#DIV/0!</v>
      </c>
      <c r="M103" s="96"/>
    </row>
    <row r="104" customFormat="false" ht="12.75" hidden="false" customHeight="false" outlineLevel="0" collapsed="false">
      <c r="D104" s="111"/>
      <c r="E104" s="81"/>
      <c r="F104" s="81"/>
      <c r="J104" s="116" t="e">
        <f aca="false">$H$98-I98</f>
        <v>#DIV/0!</v>
      </c>
      <c r="K104" s="4" t="e">
        <f aca="false">$H$99-I98</f>
        <v>#DIV/0!</v>
      </c>
      <c r="L104" s="5" t="e">
        <f aca="false">$H$100-I98</f>
        <v>#DIV/0!</v>
      </c>
      <c r="M104" s="96"/>
    </row>
    <row r="105" customFormat="false" ht="12.75" hidden="false" customHeight="false" outlineLevel="0" collapsed="false">
      <c r="D105" s="111"/>
      <c r="E105" s="81"/>
      <c r="F105" s="81"/>
      <c r="J105" s="116" t="e">
        <f aca="false">$H$98-I99</f>
        <v>#DIV/0!</v>
      </c>
      <c r="K105" s="4" t="e">
        <f aca="false">$H$99-I99</f>
        <v>#DIV/0!</v>
      </c>
      <c r="L105" s="5" t="e">
        <f aca="false">$H$100-I99</f>
        <v>#DIV/0!</v>
      </c>
      <c r="M105" s="96"/>
    </row>
    <row r="106" customFormat="false" ht="13.5" hidden="false" customHeight="false" outlineLevel="0" collapsed="false">
      <c r="D106" s="123"/>
      <c r="E106" s="124"/>
      <c r="F106" s="124"/>
      <c r="G106" s="125"/>
      <c r="H106" s="125"/>
      <c r="I106" s="126"/>
      <c r="J106" s="127" t="e">
        <f aca="false">$H$98-I100</f>
        <v>#DIV/0!</v>
      </c>
      <c r="K106" s="126" t="e">
        <f aca="false">$H$99-I100</f>
        <v>#DIV/0!</v>
      </c>
      <c r="L106" s="128" t="e">
        <f aca="false">$H$100-I100</f>
        <v>#DIV/0!</v>
      </c>
      <c r="M106" s="103"/>
    </row>
    <row r="107" customFormat="false" ht="12.75" hidden="false" customHeight="false" outlineLevel="0" collapsed="false">
      <c r="A107" s="129"/>
      <c r="B107" s="130"/>
      <c r="C107" s="131"/>
      <c r="D107" s="132"/>
      <c r="E107" s="133"/>
      <c r="F107" s="132"/>
      <c r="G107" s="133"/>
      <c r="H107" s="132"/>
      <c r="I107" s="133"/>
      <c r="J107" s="132"/>
      <c r="K107" s="133"/>
      <c r="L107" s="132"/>
      <c r="M107" s="133"/>
      <c r="N107" s="130"/>
      <c r="O107" s="131"/>
      <c r="P107" s="130"/>
      <c r="Q107" s="131"/>
      <c r="R107" s="134"/>
    </row>
    <row r="108" customFormat="false" ht="13.5" hidden="false" customHeight="false" outlineLevel="0" collapsed="false">
      <c r="B108" s="1" t="s">
        <v>12</v>
      </c>
    </row>
    <row r="109" customFormat="false" ht="13.5" hidden="false" customHeight="false" outlineLevel="0" collapsed="false">
      <c r="B109" s="1" t="s">
        <v>13</v>
      </c>
      <c r="D109" s="2" t="n">
        <f aca="true">RAND()</f>
        <v>0.86788523487601</v>
      </c>
      <c r="E109" s="135" t="n">
        <f aca="false">IF(D109&lt;B$110,1,0)</f>
        <v>0</v>
      </c>
      <c r="F109" s="136" t="n">
        <f aca="false">IF(E109=0,1,0)</f>
        <v>1</v>
      </c>
      <c r="G109" s="43" t="e">
        <f aca="true">INT(RAND()*N109)/E109</f>
        <v>#DIV/0!</v>
      </c>
      <c r="H109" s="44" t="n">
        <f aca="true">INT(RAND()*N109)/F109</f>
        <v>2</v>
      </c>
      <c r="I109" s="45" t="e">
        <f aca="false">G109-H109</f>
        <v>#DIV/0!</v>
      </c>
      <c r="J109" s="46" t="e">
        <f aca="false">H109-G110</f>
        <v>#DIV/0!</v>
      </c>
      <c r="K109" s="46" t="n">
        <f aca="false">H109-G111</f>
        <v>-4</v>
      </c>
      <c r="L109" s="47"/>
      <c r="M109" s="47" t="n">
        <f aca="false">COUNTIF(I109:L111,0)</f>
        <v>0</v>
      </c>
      <c r="N109" s="4" t="n">
        <v>10</v>
      </c>
      <c r="P109" s="0" t="n">
        <f aca="false">COUNTIF(E109:E111,0)</f>
        <v>2</v>
      </c>
    </row>
    <row r="110" customFormat="false" ht="13.5" hidden="false" customHeight="false" outlineLevel="0" collapsed="false">
      <c r="B110" s="137" t="n">
        <v>0.5</v>
      </c>
      <c r="D110" s="2" t="n">
        <f aca="true">RAND()</f>
        <v>0.608638330858348</v>
      </c>
      <c r="E110" s="138" t="n">
        <f aca="false">IF(D110&lt;B$110,1,0)</f>
        <v>0</v>
      </c>
      <c r="F110" s="139" t="n">
        <f aca="false">IF(E110=0,1,0)</f>
        <v>1</v>
      </c>
      <c r="G110" s="49" t="e">
        <f aca="true">INT(RAND()*N109)/E110</f>
        <v>#DIV/0!</v>
      </c>
      <c r="H110" s="44" t="n">
        <f aca="true">INT(RAND()*N109)/F110</f>
        <v>1</v>
      </c>
      <c r="I110" s="50" t="e">
        <f aca="false">G110-H110</f>
        <v>#DIV/0!</v>
      </c>
      <c r="J110" s="51" t="e">
        <f aca="false">H110-G109</f>
        <v>#DIV/0!</v>
      </c>
      <c r="K110" s="51" t="n">
        <f aca="false">H110-G111</f>
        <v>-5</v>
      </c>
      <c r="L110" s="52"/>
      <c r="M110" s="52"/>
    </row>
    <row r="111" customFormat="false" ht="13.5" hidden="false" customHeight="false" outlineLevel="0" collapsed="false">
      <c r="D111" s="2" t="n">
        <f aca="true">RAND()</f>
        <v>0.374724176107511</v>
      </c>
      <c r="E111" s="140" t="n">
        <f aca="false">IF(D111&lt;B$110,1,0)</f>
        <v>1</v>
      </c>
      <c r="F111" s="141" t="n">
        <f aca="false">IF(E111=0,1,0)</f>
        <v>0</v>
      </c>
      <c r="G111" s="54" t="n">
        <f aca="true">INT(RAND()*N109)/E111</f>
        <v>6</v>
      </c>
      <c r="H111" s="79" t="e">
        <f aca="true">INT(RAND()*N109)/F111</f>
        <v>#DIV/0!</v>
      </c>
      <c r="I111" s="55" t="e">
        <f aca="false">G111-H111</f>
        <v>#DIV/0!</v>
      </c>
      <c r="J111" s="56" t="e">
        <f aca="false">H111-G110</f>
        <v>#DIV/0!</v>
      </c>
      <c r="K111" s="56" t="e">
        <f aca="false">H111-G109</f>
        <v>#DIV/0!</v>
      </c>
      <c r="L111" s="57"/>
      <c r="M111" s="57"/>
    </row>
    <row r="112" customFormat="false" ht="12.75" hidden="false" customHeight="false" outlineLevel="0" collapsed="false">
      <c r="D112" s="81"/>
      <c r="E112" s="9"/>
    </row>
    <row r="113" customFormat="false" ht="13.5" hidden="false" customHeight="false" outlineLevel="0" collapsed="false">
      <c r="D113" s="81"/>
      <c r="E113" s="9"/>
    </row>
    <row r="114" customFormat="false" ht="12.75" hidden="false" customHeight="false" outlineLevel="0" collapsed="false">
      <c r="D114" s="2" t="n">
        <f aca="true">RAND()</f>
        <v>0.966265397162007</v>
      </c>
      <c r="E114" s="135" t="n">
        <f aca="false">IF(D114&lt;B$110,1,0)</f>
        <v>0</v>
      </c>
      <c r="F114" s="136" t="n">
        <f aca="false">IF(E114=0,1,0)</f>
        <v>1</v>
      </c>
      <c r="G114" s="142" t="e">
        <f aca="true">INT(RAND()*N114)/E114</f>
        <v>#DIV/0!</v>
      </c>
      <c r="H114" s="70" t="n">
        <f aca="true">INT(RAND()*N114)/F114</f>
        <v>6</v>
      </c>
      <c r="I114" s="24" t="e">
        <f aca="false">G114-H114</f>
        <v>#DIV/0!</v>
      </c>
      <c r="J114" s="25" t="n">
        <f aca="false">H114-G115</f>
        <v>-3</v>
      </c>
      <c r="K114" s="25"/>
      <c r="L114" s="26"/>
      <c r="M114" s="27" t="n">
        <f aca="false">COUNTIF(I114:L115,0)</f>
        <v>0</v>
      </c>
      <c r="N114" s="4" t="n">
        <v>10</v>
      </c>
      <c r="P114" s="0" t="n">
        <f aca="false">COUNTIF(E114:E115,0)</f>
        <v>1</v>
      </c>
    </row>
    <row r="115" customFormat="false" ht="13.5" hidden="false" customHeight="false" outlineLevel="0" collapsed="false">
      <c r="D115" s="2" t="n">
        <f aca="true">RAND()</f>
        <v>0.439689767909881</v>
      </c>
      <c r="E115" s="140" t="n">
        <f aca="false">IF(D115&lt;B$110,1,0)</f>
        <v>1</v>
      </c>
      <c r="F115" s="141" t="n">
        <f aca="false">IF(E115=0,1,0)</f>
        <v>0</v>
      </c>
      <c r="G115" s="143" t="n">
        <f aca="true">INT(RAND()*N114)/E115</f>
        <v>9</v>
      </c>
      <c r="H115" s="74" t="e">
        <f aca="true">INT(RAND()*N114)/F115</f>
        <v>#DIV/0!</v>
      </c>
      <c r="I115" s="35" t="e">
        <f aca="false">G115-H115</f>
        <v>#DIV/0!</v>
      </c>
      <c r="J115" s="36" t="e">
        <f aca="false">H115-G114</f>
        <v>#DIV/0!</v>
      </c>
      <c r="K115" s="36"/>
      <c r="L115" s="37"/>
      <c r="M115" s="38"/>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I100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25" activeCellId="0" sqref="C25"/>
    </sheetView>
  </sheetViews>
  <sheetFormatPr defaultColWidth="9.0546875" defaultRowHeight="12.75" zeroHeight="false" outlineLevelRow="0" outlineLevelCol="0"/>
  <cols>
    <col collapsed="false" customWidth="true" hidden="false" outlineLevel="0" max="11" min="11" style="144" width="10.13"/>
    <col collapsed="false" customWidth="true" hidden="false" outlineLevel="0" max="12" min="12" style="144" width="10.85"/>
    <col collapsed="false" customWidth="true" hidden="false" outlineLevel="0" max="13" min="13" style="144" width="11.99"/>
    <col collapsed="false" customWidth="true" hidden="false" outlineLevel="0" max="15" min="14" style="67" width="9.14"/>
    <col collapsed="false" customWidth="true" hidden="false" outlineLevel="0" max="16" min="16" style="67" width="9.99"/>
    <col collapsed="false" customWidth="true" hidden="false" outlineLevel="0" max="35" min="17" style="67" width="9.14"/>
  </cols>
  <sheetData>
    <row r="1" customFormat="false" ht="12.75" hidden="false" customHeight="false" outlineLevel="0" collapsed="false">
      <c r="A1" s="144" t="s">
        <v>14</v>
      </c>
      <c r="B1" s="144" t="s">
        <v>15</v>
      </c>
      <c r="C1" s="144" t="s">
        <v>16</v>
      </c>
      <c r="D1" s="144" t="s">
        <v>17</v>
      </c>
      <c r="F1" s="144" t="s">
        <v>14</v>
      </c>
      <c r="G1" s="144" t="s">
        <v>15</v>
      </c>
      <c r="H1" s="144" t="s">
        <v>16</v>
      </c>
      <c r="I1" s="144" t="s">
        <v>17</v>
      </c>
      <c r="K1" s="144" t="s">
        <v>14</v>
      </c>
      <c r="L1" s="144" t="s">
        <v>15</v>
      </c>
      <c r="M1" s="144" t="s">
        <v>16</v>
      </c>
      <c r="N1" s="144" t="s">
        <v>17</v>
      </c>
    </row>
    <row r="2" customFormat="false" ht="12.75" hidden="false" customHeight="false" outlineLevel="0" collapsed="false">
      <c r="A2" s="144" t="e">
        <f aca="false">AVERAGE(A5:A10000)</f>
        <v>#DIV/0!</v>
      </c>
      <c r="B2" s="144" t="e">
        <f aca="false">AVERAGE(B5:B10000)</f>
        <v>#DIV/0!</v>
      </c>
      <c r="C2" s="144" t="e">
        <f aca="false">AVERAGE(C5:C10000)</f>
        <v>#DIV/0!</v>
      </c>
      <c r="D2" s="144" t="e">
        <f aca="false">AVERAGE(D5:D20000)</f>
        <v>#DIV/0!</v>
      </c>
      <c r="F2" s="144" t="e">
        <f aca="false">AVERAGE(F5:F20000)</f>
        <v>#DIV/0!</v>
      </c>
      <c r="G2" s="144" t="e">
        <f aca="false">AVERAGE(G5:G20000)</f>
        <v>#DIV/0!</v>
      </c>
      <c r="H2" s="144" t="e">
        <f aca="false">AVERAGE(H5:H20000)</f>
        <v>#DIV/0!</v>
      </c>
      <c r="I2" s="144" t="e">
        <f aca="false">AVERAGE(I5:I20000)</f>
        <v>#DIV/0!</v>
      </c>
      <c r="J2" s="144"/>
      <c r="K2" s="144" t="e">
        <f aca="false">AVERAGE(K5:K20000)</f>
        <v>#DIV/0!</v>
      </c>
      <c r="L2" s="144" t="e">
        <f aca="false">AVERAGE(L5:L20000)</f>
        <v>#DIV/0!</v>
      </c>
      <c r="M2" s="144" t="e">
        <f aca="false">AVERAGE(M5:M20000)</f>
        <v>#DIV/0!</v>
      </c>
      <c r="N2" s="144" t="e">
        <f aca="false">AVERAGE(N5:N20000)</f>
        <v>#DIV/0!</v>
      </c>
      <c r="O2" s="67" t="n">
        <v>24.44</v>
      </c>
    </row>
    <row r="3" customFormat="false" ht="12.75" hidden="false" customHeight="false" outlineLevel="0" collapsed="false">
      <c r="A3" s="144" t="e">
        <f aca="false">STDEV(A5:A10001)</f>
        <v>#DIV/0!</v>
      </c>
      <c r="B3" s="144" t="e">
        <f aca="false">STDEV(B5:B10001)</f>
        <v>#DIV/0!</v>
      </c>
      <c r="C3" s="144" t="e">
        <f aca="false">STDEV(C5:C10001)</f>
        <v>#DIV/0!</v>
      </c>
      <c r="D3" s="144" t="e">
        <f aca="false">STDEV(D5:D20001)</f>
        <v>#DIV/0!</v>
      </c>
      <c r="F3" s="144" t="e">
        <f aca="false">STDEV(F5:F20001)</f>
        <v>#DIV/0!</v>
      </c>
      <c r="G3" s="144" t="e">
        <f aca="false">STDEV(G5:G20001)</f>
        <v>#DIV/0!</v>
      </c>
      <c r="H3" s="144" t="e">
        <f aca="false">STDEV(H5:H20001)</f>
        <v>#DIV/0!</v>
      </c>
      <c r="I3" s="144" t="e">
        <f aca="false">STDEV(I5:I20001)</f>
        <v>#DIV/0!</v>
      </c>
      <c r="J3" s="144"/>
      <c r="K3" s="144" t="e">
        <f aca="false">STDEV(K5:K20001)</f>
        <v>#DIV/0!</v>
      </c>
      <c r="L3" s="144" t="e">
        <f aca="false">STDEV(L5:L20001)</f>
        <v>#DIV/0!</v>
      </c>
      <c r="M3" s="144" t="e">
        <f aca="false">STDEV(M5:M20001)</f>
        <v>#DIV/0!</v>
      </c>
      <c r="N3" s="144" t="e">
        <f aca="false">STDEV(N5:N20001)</f>
        <v>#DIV/0!</v>
      </c>
      <c r="U3" s="145"/>
    </row>
    <row r="4" s="147" customFormat="true" ht="12.75" hidden="false" customHeight="false" outlineLevel="0" collapsed="false">
      <c r="A4" s="146" t="s">
        <v>18</v>
      </c>
      <c r="F4" s="147" t="s">
        <v>19</v>
      </c>
      <c r="K4" s="146" t="s">
        <v>20</v>
      </c>
      <c r="L4" s="146"/>
      <c r="M4" s="146"/>
      <c r="N4" s="51"/>
      <c r="O4" s="51"/>
      <c r="P4" s="51"/>
      <c r="Q4" s="51"/>
      <c r="R4" s="51"/>
      <c r="S4" s="51"/>
      <c r="T4" s="51"/>
      <c r="U4" s="146"/>
      <c r="V4" s="146"/>
      <c r="W4" s="146"/>
      <c r="X4" s="51"/>
      <c r="Y4" s="51"/>
      <c r="Z4" s="51"/>
      <c r="AA4" s="51"/>
      <c r="AB4" s="51"/>
      <c r="AC4" s="51"/>
      <c r="AD4" s="51"/>
      <c r="AE4" s="51"/>
      <c r="AF4" s="51"/>
      <c r="AG4" s="51"/>
      <c r="AH4" s="51"/>
      <c r="AI4" s="51"/>
    </row>
    <row r="5" s="147" customFormat="true" ht="12.75" hidden="false" customHeight="false" outlineLevel="0" collapsed="false">
      <c r="A5" s="147" t="s">
        <v>21</v>
      </c>
      <c r="K5" s="146"/>
      <c r="L5" s="146"/>
      <c r="M5" s="146"/>
      <c r="N5" s="51"/>
      <c r="O5" s="51"/>
      <c r="P5" s="51"/>
      <c r="Q5" s="51"/>
      <c r="R5" s="51"/>
      <c r="S5" s="51"/>
      <c r="T5" s="51"/>
      <c r="U5" s="146"/>
      <c r="V5" s="146"/>
      <c r="W5" s="146"/>
      <c r="X5" s="51"/>
      <c r="Y5" s="51"/>
      <c r="Z5" s="51"/>
      <c r="AA5" s="51"/>
      <c r="AB5" s="51"/>
      <c r="AC5" s="51"/>
      <c r="AD5" s="51"/>
      <c r="AE5" s="51"/>
      <c r="AF5" s="51"/>
      <c r="AG5" s="51"/>
      <c r="AH5" s="51"/>
      <c r="AI5" s="51"/>
    </row>
    <row r="6" customFormat="false" ht="12.75" hidden="false" customHeight="false" outlineLevel="0" collapsed="false">
      <c r="D6" s="144"/>
      <c r="I6" s="144"/>
      <c r="N6" s="144"/>
      <c r="U6" s="144"/>
      <c r="V6" s="144"/>
      <c r="W6" s="144"/>
    </row>
    <row r="7" customFormat="false" ht="12.75" hidden="false" customHeight="false" outlineLevel="0" collapsed="false">
      <c r="D7" s="144"/>
      <c r="I7" s="144"/>
      <c r="N7" s="144"/>
      <c r="U7" s="144"/>
      <c r="V7" s="144"/>
      <c r="W7" s="144"/>
    </row>
    <row r="8" customFormat="false" ht="12.75" hidden="false" customHeight="false" outlineLevel="0" collapsed="false">
      <c r="D8" s="144"/>
      <c r="I8" s="144"/>
      <c r="N8" s="144"/>
      <c r="U8" s="144"/>
      <c r="V8" s="144"/>
      <c r="W8" s="144"/>
    </row>
    <row r="9" customFormat="false" ht="12.75" hidden="false" customHeight="false" outlineLevel="0" collapsed="false">
      <c r="D9" s="144"/>
      <c r="I9" s="144"/>
      <c r="N9" s="144"/>
      <c r="U9" s="144"/>
      <c r="V9" s="144"/>
      <c r="W9" s="144"/>
    </row>
    <row r="10" customFormat="false" ht="12.75" hidden="false" customHeight="false" outlineLevel="0" collapsed="false">
      <c r="D10" s="144"/>
      <c r="I10" s="144"/>
      <c r="N10" s="144"/>
      <c r="U10" s="144"/>
    </row>
    <row r="11" customFormat="false" ht="12.75" hidden="false" customHeight="false" outlineLevel="0" collapsed="false">
      <c r="D11" s="144"/>
      <c r="I11" s="144"/>
      <c r="N11" s="144"/>
      <c r="U11" s="144"/>
      <c r="V11" s="144"/>
      <c r="W11" s="144"/>
    </row>
    <row r="12" customFormat="false" ht="12.75" hidden="false" customHeight="false" outlineLevel="0" collapsed="false">
      <c r="D12" s="144"/>
      <c r="I12" s="144"/>
      <c r="N12" s="144"/>
      <c r="U12" s="144"/>
      <c r="V12" s="144"/>
      <c r="W12" s="144"/>
    </row>
    <row r="13" customFormat="false" ht="12.75" hidden="false" customHeight="false" outlineLevel="0" collapsed="false">
      <c r="D13" s="144"/>
      <c r="I13" s="144"/>
      <c r="N13" s="144"/>
    </row>
    <row r="14" customFormat="false" ht="12.75" hidden="false" customHeight="false" outlineLevel="0" collapsed="false">
      <c r="D14" s="144"/>
      <c r="I14" s="144"/>
      <c r="N14" s="144"/>
      <c r="W14" s="145"/>
      <c r="X14" s="145"/>
      <c r="Y14" s="145"/>
    </row>
    <row r="15" customFormat="false" ht="12.75" hidden="false" customHeight="false" outlineLevel="0" collapsed="false">
      <c r="D15" s="144"/>
      <c r="I15" s="144"/>
      <c r="N15" s="144"/>
      <c r="R15" s="144"/>
      <c r="S15" s="144"/>
      <c r="W15" s="144"/>
      <c r="X15" s="144"/>
      <c r="Y15" s="144"/>
    </row>
    <row r="16" customFormat="false" ht="12.75" hidden="false" customHeight="false" outlineLevel="0" collapsed="false">
      <c r="D16" s="144"/>
      <c r="I16" s="144"/>
      <c r="N16" s="144"/>
      <c r="R16" s="144"/>
      <c r="S16" s="144"/>
      <c r="W16" s="144"/>
      <c r="X16" s="144"/>
      <c r="Y16" s="144"/>
    </row>
    <row r="17" customFormat="false" ht="12.75" hidden="false" customHeight="false" outlineLevel="0" collapsed="false">
      <c r="D17" s="144"/>
      <c r="I17" s="144"/>
      <c r="N17" s="144"/>
      <c r="R17" s="144"/>
      <c r="S17" s="144"/>
      <c r="W17" s="144"/>
      <c r="X17" s="144"/>
      <c r="Y17" s="144"/>
    </row>
    <row r="18" customFormat="false" ht="12.75" hidden="false" customHeight="false" outlineLevel="0" collapsed="false">
      <c r="D18" s="144"/>
      <c r="I18" s="144"/>
      <c r="N18" s="144"/>
      <c r="R18" s="144"/>
      <c r="S18" s="144"/>
      <c r="W18" s="144"/>
      <c r="X18" s="144"/>
      <c r="Y18" s="144"/>
    </row>
    <row r="19" customFormat="false" ht="12.75" hidden="false" customHeight="false" outlineLevel="0" collapsed="false">
      <c r="D19" s="144"/>
      <c r="I19" s="144"/>
      <c r="N19" s="144"/>
      <c r="R19" s="144"/>
      <c r="S19" s="144"/>
      <c r="W19" s="144"/>
      <c r="X19" s="144"/>
      <c r="Y19" s="144"/>
    </row>
    <row r="20" customFormat="false" ht="12.75" hidden="false" customHeight="false" outlineLevel="0" collapsed="false">
      <c r="D20" s="144"/>
      <c r="I20" s="144"/>
      <c r="N20" s="144"/>
      <c r="R20" s="144"/>
      <c r="S20" s="144"/>
      <c r="W20" s="144"/>
      <c r="X20" s="144"/>
      <c r="Y20" s="144"/>
    </row>
    <row r="21" customFormat="false" ht="12.75" hidden="false" customHeight="false" outlineLevel="0" collapsed="false">
      <c r="D21" s="144"/>
      <c r="I21" s="144"/>
      <c r="N21" s="144"/>
      <c r="W21" s="144"/>
      <c r="X21" s="144"/>
      <c r="Y21" s="144"/>
    </row>
    <row r="22" customFormat="false" ht="12.75" hidden="false" customHeight="false" outlineLevel="0" collapsed="false">
      <c r="D22" s="144"/>
      <c r="I22" s="144"/>
      <c r="M22" s="148"/>
      <c r="N22" s="144"/>
      <c r="R22" s="144"/>
      <c r="S22" s="144"/>
      <c r="W22" s="144"/>
      <c r="X22" s="144"/>
      <c r="Y22" s="144"/>
    </row>
    <row r="23" customFormat="false" ht="12.75" hidden="false" customHeight="false" outlineLevel="0" collapsed="false">
      <c r="D23" s="144"/>
      <c r="I23" s="144"/>
      <c r="M23" s="148"/>
      <c r="N23" s="144"/>
      <c r="R23" s="144"/>
      <c r="S23" s="144"/>
      <c r="W23" s="144"/>
      <c r="X23" s="144"/>
      <c r="Y23" s="144"/>
    </row>
    <row r="24" customFormat="false" ht="12.75" hidden="false" customHeight="false" outlineLevel="0" collapsed="false">
      <c r="D24" s="144"/>
      <c r="I24" s="144"/>
      <c r="M24" s="148"/>
      <c r="N24" s="144"/>
    </row>
    <row r="25" customFormat="false" ht="12.75" hidden="false" customHeight="false" outlineLevel="0" collapsed="false">
      <c r="D25" s="144"/>
      <c r="I25" s="144"/>
      <c r="M25" s="148"/>
      <c r="N25" s="144"/>
    </row>
    <row r="26" customFormat="false" ht="12.75" hidden="false" customHeight="false" outlineLevel="0" collapsed="false">
      <c r="D26" s="144"/>
      <c r="I26" s="144"/>
      <c r="N26" s="144"/>
    </row>
    <row r="27" customFormat="false" ht="12.75" hidden="false" customHeight="false" outlineLevel="0" collapsed="false">
      <c r="D27" s="144"/>
      <c r="I27" s="144"/>
      <c r="M27" s="148"/>
      <c r="N27" s="144"/>
    </row>
    <row r="28" customFormat="false" ht="12.75" hidden="false" customHeight="false" outlineLevel="0" collapsed="false">
      <c r="D28" s="144"/>
      <c r="I28" s="144"/>
      <c r="M28" s="148"/>
      <c r="N28" s="144"/>
    </row>
    <row r="29" customFormat="false" ht="12.75" hidden="false" customHeight="false" outlineLevel="0" collapsed="false">
      <c r="D29" s="144"/>
      <c r="I29" s="144"/>
      <c r="M29" s="148"/>
      <c r="N29" s="144"/>
    </row>
    <row r="30" customFormat="false" ht="12.75" hidden="false" customHeight="false" outlineLevel="0" collapsed="false">
      <c r="D30" s="144"/>
      <c r="I30" s="144"/>
      <c r="N30" s="144"/>
    </row>
    <row r="31" customFormat="false" ht="12.75" hidden="false" customHeight="false" outlineLevel="0" collapsed="false">
      <c r="D31" s="144"/>
      <c r="I31" s="144"/>
      <c r="N31" s="144"/>
    </row>
    <row r="32" customFormat="false" ht="12.75" hidden="false" customHeight="false" outlineLevel="0" collapsed="false">
      <c r="D32" s="144"/>
      <c r="I32" s="144"/>
      <c r="N32" s="144"/>
    </row>
    <row r="33" customFormat="false" ht="12.75" hidden="false" customHeight="false" outlineLevel="0" collapsed="false">
      <c r="D33" s="144"/>
      <c r="I33" s="144"/>
      <c r="N33" s="144"/>
    </row>
    <row r="34" customFormat="false" ht="12.75" hidden="false" customHeight="false" outlineLevel="0" collapsed="false">
      <c r="D34" s="144"/>
      <c r="I34" s="144"/>
      <c r="N34" s="144"/>
    </row>
    <row r="35" customFormat="false" ht="12.75" hidden="false" customHeight="false" outlineLevel="0" collapsed="false">
      <c r="D35" s="144"/>
      <c r="I35" s="144"/>
      <c r="N35" s="144"/>
    </row>
    <row r="36" customFormat="false" ht="12.75" hidden="false" customHeight="false" outlineLevel="0" collapsed="false">
      <c r="D36" s="144"/>
      <c r="I36" s="144"/>
      <c r="N36" s="144"/>
    </row>
    <row r="37" customFormat="false" ht="12.75" hidden="false" customHeight="false" outlineLevel="0" collapsed="false">
      <c r="D37" s="144"/>
      <c r="I37" s="144"/>
      <c r="N37" s="144"/>
    </row>
    <row r="38" customFormat="false" ht="12.75" hidden="false" customHeight="false" outlineLevel="0" collapsed="false">
      <c r="D38" s="144"/>
      <c r="I38" s="144"/>
      <c r="N38" s="144"/>
    </row>
    <row r="39" customFormat="false" ht="12.75" hidden="false" customHeight="false" outlineLevel="0" collapsed="false">
      <c r="D39" s="144"/>
      <c r="I39" s="144"/>
      <c r="N39" s="144"/>
    </row>
    <row r="40" customFormat="false" ht="12.75" hidden="false" customHeight="false" outlineLevel="0" collapsed="false">
      <c r="D40" s="144"/>
      <c r="I40" s="144"/>
      <c r="N40" s="144"/>
    </row>
    <row r="41" customFormat="false" ht="12.75" hidden="false" customHeight="false" outlineLevel="0" collapsed="false">
      <c r="D41" s="144"/>
      <c r="I41" s="144"/>
      <c r="N41" s="144"/>
    </row>
    <row r="42" customFormat="false" ht="12.75" hidden="false" customHeight="false" outlineLevel="0" collapsed="false">
      <c r="D42" s="144"/>
      <c r="I42" s="144"/>
      <c r="N42" s="144"/>
    </row>
    <row r="43" customFormat="false" ht="12.75" hidden="false" customHeight="false" outlineLevel="0" collapsed="false">
      <c r="D43" s="144"/>
      <c r="I43" s="144"/>
      <c r="N43" s="144"/>
    </row>
    <row r="44" customFormat="false" ht="12.75" hidden="false" customHeight="false" outlineLevel="0" collapsed="false">
      <c r="D44" s="144"/>
      <c r="I44" s="144"/>
      <c r="N44" s="144"/>
    </row>
    <row r="45" customFormat="false" ht="12.75" hidden="false" customHeight="false" outlineLevel="0" collapsed="false">
      <c r="D45" s="144"/>
      <c r="I45" s="144"/>
      <c r="N45" s="144"/>
    </row>
    <row r="46" customFormat="false" ht="12.75" hidden="false" customHeight="false" outlineLevel="0" collapsed="false">
      <c r="D46" s="144"/>
      <c r="I46" s="144"/>
      <c r="N46" s="144"/>
    </row>
    <row r="47" customFormat="false" ht="12.75" hidden="false" customHeight="false" outlineLevel="0" collapsed="false">
      <c r="D47" s="144"/>
      <c r="I47" s="144"/>
      <c r="N47" s="144"/>
    </row>
    <row r="48" customFormat="false" ht="12.75" hidden="false" customHeight="false" outlineLevel="0" collapsed="false">
      <c r="D48" s="144"/>
      <c r="I48" s="144"/>
      <c r="N48" s="144"/>
    </row>
    <row r="49" customFormat="false" ht="12.75" hidden="false" customHeight="false" outlineLevel="0" collapsed="false">
      <c r="D49" s="144"/>
      <c r="I49" s="144"/>
      <c r="N49" s="144"/>
    </row>
    <row r="50" customFormat="false" ht="12.75" hidden="false" customHeight="false" outlineLevel="0" collapsed="false">
      <c r="D50" s="144"/>
      <c r="I50" s="144"/>
      <c r="N50" s="144"/>
    </row>
    <row r="51" customFormat="false" ht="12.75" hidden="false" customHeight="false" outlineLevel="0" collapsed="false">
      <c r="D51" s="144"/>
      <c r="I51" s="144"/>
      <c r="N51" s="144"/>
    </row>
    <row r="52" customFormat="false" ht="12.75" hidden="false" customHeight="false" outlineLevel="0" collapsed="false">
      <c r="D52" s="144"/>
      <c r="I52" s="144"/>
      <c r="N52" s="144"/>
    </row>
    <row r="53" customFormat="false" ht="12.75" hidden="false" customHeight="false" outlineLevel="0" collapsed="false">
      <c r="D53" s="144"/>
      <c r="I53" s="144"/>
      <c r="N53" s="144"/>
    </row>
    <row r="54" customFormat="false" ht="12.75" hidden="false" customHeight="false" outlineLevel="0" collapsed="false">
      <c r="D54" s="144"/>
      <c r="I54" s="144"/>
      <c r="N54" s="144"/>
    </row>
    <row r="55" customFormat="false" ht="12.75" hidden="false" customHeight="false" outlineLevel="0" collapsed="false">
      <c r="D55" s="144"/>
      <c r="I55" s="144"/>
      <c r="N55" s="144"/>
    </row>
    <row r="56" customFormat="false" ht="12.75" hidden="false" customHeight="false" outlineLevel="0" collapsed="false">
      <c r="D56" s="144"/>
      <c r="I56" s="144"/>
      <c r="N56" s="144"/>
    </row>
    <row r="57" customFormat="false" ht="12.75" hidden="false" customHeight="false" outlineLevel="0" collapsed="false">
      <c r="D57" s="144"/>
      <c r="I57" s="144"/>
      <c r="N57" s="144"/>
    </row>
    <row r="58" customFormat="false" ht="12.75" hidden="false" customHeight="false" outlineLevel="0" collapsed="false">
      <c r="D58" s="144"/>
      <c r="I58" s="144"/>
      <c r="N58" s="144"/>
    </row>
    <row r="59" customFormat="false" ht="12.75" hidden="false" customHeight="false" outlineLevel="0" collapsed="false">
      <c r="D59" s="144"/>
      <c r="I59" s="144"/>
      <c r="N59" s="144"/>
    </row>
    <row r="60" customFormat="false" ht="12.75" hidden="false" customHeight="false" outlineLevel="0" collapsed="false">
      <c r="D60" s="144"/>
      <c r="I60" s="144"/>
      <c r="N60" s="144"/>
    </row>
    <row r="61" customFormat="false" ht="12.75" hidden="false" customHeight="false" outlineLevel="0" collapsed="false">
      <c r="D61" s="144"/>
      <c r="I61" s="144"/>
      <c r="N61" s="144"/>
    </row>
    <row r="62" customFormat="false" ht="12.75" hidden="false" customHeight="false" outlineLevel="0" collapsed="false">
      <c r="D62" s="144"/>
      <c r="I62" s="144"/>
      <c r="N62" s="144"/>
    </row>
    <row r="63" customFormat="false" ht="12.75" hidden="false" customHeight="false" outlineLevel="0" collapsed="false">
      <c r="D63" s="144"/>
      <c r="I63" s="144"/>
      <c r="N63" s="144"/>
    </row>
    <row r="64" customFormat="false" ht="12.75" hidden="false" customHeight="false" outlineLevel="0" collapsed="false">
      <c r="D64" s="144"/>
      <c r="I64" s="144"/>
      <c r="N64" s="144"/>
    </row>
    <row r="65" customFormat="false" ht="12.75" hidden="false" customHeight="false" outlineLevel="0" collapsed="false">
      <c r="D65" s="144"/>
      <c r="I65" s="144"/>
      <c r="N65" s="144"/>
    </row>
    <row r="66" customFormat="false" ht="12.75" hidden="false" customHeight="false" outlineLevel="0" collapsed="false">
      <c r="D66" s="144"/>
      <c r="I66" s="144"/>
      <c r="N66" s="144"/>
    </row>
    <row r="67" customFormat="false" ht="12.75" hidden="false" customHeight="false" outlineLevel="0" collapsed="false">
      <c r="D67" s="144"/>
      <c r="I67" s="144"/>
      <c r="N67" s="144"/>
    </row>
    <row r="68" customFormat="false" ht="12.75" hidden="false" customHeight="false" outlineLevel="0" collapsed="false">
      <c r="D68" s="144"/>
      <c r="I68" s="144"/>
      <c r="N68" s="144"/>
    </row>
    <row r="69" customFormat="false" ht="12.75" hidden="false" customHeight="false" outlineLevel="0" collapsed="false">
      <c r="D69" s="144"/>
      <c r="I69" s="144"/>
      <c r="N69" s="144"/>
    </row>
    <row r="70" customFormat="false" ht="12.75" hidden="false" customHeight="false" outlineLevel="0" collapsed="false">
      <c r="D70" s="144"/>
      <c r="I70" s="144"/>
      <c r="N70" s="144"/>
    </row>
    <row r="71" customFormat="false" ht="12.75" hidden="false" customHeight="false" outlineLevel="0" collapsed="false">
      <c r="D71" s="144"/>
      <c r="I71" s="144"/>
      <c r="N71" s="144"/>
    </row>
    <row r="72" customFormat="false" ht="12.75" hidden="false" customHeight="false" outlineLevel="0" collapsed="false">
      <c r="D72" s="144"/>
      <c r="I72" s="144"/>
      <c r="N72" s="144"/>
    </row>
    <row r="73" customFormat="false" ht="12.75" hidden="false" customHeight="false" outlineLevel="0" collapsed="false">
      <c r="D73" s="144"/>
      <c r="I73" s="144"/>
      <c r="N73" s="144"/>
    </row>
    <row r="74" customFormat="false" ht="12.75" hidden="false" customHeight="false" outlineLevel="0" collapsed="false">
      <c r="D74" s="144"/>
      <c r="I74" s="144"/>
      <c r="N74" s="144"/>
    </row>
    <row r="75" customFormat="false" ht="12.75" hidden="false" customHeight="false" outlineLevel="0" collapsed="false">
      <c r="D75" s="144"/>
      <c r="I75" s="144"/>
      <c r="N75" s="144"/>
    </row>
    <row r="76" customFormat="false" ht="12.75" hidden="false" customHeight="false" outlineLevel="0" collapsed="false">
      <c r="D76" s="144"/>
      <c r="I76" s="144"/>
      <c r="N76" s="144"/>
    </row>
    <row r="77" customFormat="false" ht="12.75" hidden="false" customHeight="false" outlineLevel="0" collapsed="false">
      <c r="D77" s="144"/>
      <c r="I77" s="144"/>
      <c r="N77" s="144"/>
    </row>
    <row r="78" customFormat="false" ht="12.75" hidden="false" customHeight="false" outlineLevel="0" collapsed="false">
      <c r="D78" s="144"/>
      <c r="I78" s="144"/>
      <c r="N78" s="144"/>
    </row>
    <row r="79" customFormat="false" ht="12.75" hidden="false" customHeight="false" outlineLevel="0" collapsed="false">
      <c r="D79" s="144"/>
      <c r="I79" s="144"/>
      <c r="N79" s="144"/>
    </row>
    <row r="80" customFormat="false" ht="12.75" hidden="false" customHeight="false" outlineLevel="0" collapsed="false">
      <c r="D80" s="144"/>
      <c r="I80" s="144"/>
      <c r="N80" s="144"/>
    </row>
    <row r="81" customFormat="false" ht="12.75" hidden="false" customHeight="false" outlineLevel="0" collapsed="false">
      <c r="D81" s="144"/>
      <c r="I81" s="144"/>
      <c r="N81" s="144"/>
    </row>
    <row r="82" customFormat="false" ht="12.75" hidden="false" customHeight="false" outlineLevel="0" collapsed="false">
      <c r="D82" s="144"/>
      <c r="I82" s="144"/>
      <c r="N82" s="144"/>
    </row>
    <row r="83" customFormat="false" ht="12.75" hidden="false" customHeight="false" outlineLevel="0" collapsed="false">
      <c r="D83" s="144"/>
      <c r="I83" s="144"/>
      <c r="N83" s="144"/>
    </row>
    <row r="84" customFormat="false" ht="12.75" hidden="false" customHeight="false" outlineLevel="0" collapsed="false">
      <c r="D84" s="144"/>
      <c r="I84" s="144"/>
      <c r="N84" s="144"/>
    </row>
    <row r="85" customFormat="false" ht="12.75" hidden="false" customHeight="false" outlineLevel="0" collapsed="false">
      <c r="D85" s="144"/>
      <c r="I85" s="144"/>
      <c r="N85" s="144"/>
    </row>
    <row r="86" customFormat="false" ht="12.75" hidden="false" customHeight="false" outlineLevel="0" collapsed="false">
      <c r="D86" s="144"/>
      <c r="I86" s="144"/>
      <c r="N86" s="144"/>
    </row>
    <row r="87" customFormat="false" ht="12.75" hidden="false" customHeight="false" outlineLevel="0" collapsed="false">
      <c r="D87" s="144"/>
      <c r="I87" s="144"/>
      <c r="N87" s="144"/>
    </row>
    <row r="88" customFormat="false" ht="12.75" hidden="false" customHeight="false" outlineLevel="0" collapsed="false">
      <c r="D88" s="144"/>
      <c r="I88" s="144"/>
      <c r="N88" s="144"/>
    </row>
    <row r="89" customFormat="false" ht="12.75" hidden="false" customHeight="false" outlineLevel="0" collapsed="false">
      <c r="D89" s="144"/>
      <c r="I89" s="144"/>
      <c r="N89" s="144"/>
    </row>
    <row r="90" customFormat="false" ht="12.75" hidden="false" customHeight="false" outlineLevel="0" collapsed="false">
      <c r="D90" s="144"/>
      <c r="I90" s="144"/>
      <c r="N90" s="144"/>
    </row>
    <row r="91" customFormat="false" ht="12.75" hidden="false" customHeight="false" outlineLevel="0" collapsed="false">
      <c r="D91" s="144"/>
      <c r="I91" s="144"/>
      <c r="N91" s="144"/>
    </row>
    <row r="92" customFormat="false" ht="12.75" hidden="false" customHeight="false" outlineLevel="0" collapsed="false">
      <c r="D92" s="144"/>
      <c r="I92" s="144"/>
      <c r="N92" s="144"/>
    </row>
    <row r="93" customFormat="false" ht="12.75" hidden="false" customHeight="false" outlineLevel="0" collapsed="false">
      <c r="D93" s="144"/>
      <c r="I93" s="144"/>
      <c r="N93" s="144"/>
    </row>
    <row r="94" customFormat="false" ht="12.75" hidden="false" customHeight="false" outlineLevel="0" collapsed="false">
      <c r="D94" s="144"/>
      <c r="I94" s="144"/>
      <c r="N94" s="144"/>
    </row>
    <row r="95" customFormat="false" ht="12.75" hidden="false" customHeight="false" outlineLevel="0" collapsed="false">
      <c r="D95" s="144"/>
      <c r="I95" s="144"/>
      <c r="N95" s="144"/>
    </row>
    <row r="96" customFormat="false" ht="12.75" hidden="false" customHeight="false" outlineLevel="0" collapsed="false">
      <c r="D96" s="144"/>
      <c r="I96" s="144"/>
      <c r="N96" s="144"/>
    </row>
    <row r="97" customFormat="false" ht="12.75" hidden="false" customHeight="false" outlineLevel="0" collapsed="false">
      <c r="D97" s="144"/>
      <c r="I97" s="144"/>
      <c r="N97" s="144"/>
    </row>
    <row r="98" customFormat="false" ht="12.75" hidden="false" customHeight="false" outlineLevel="0" collapsed="false">
      <c r="D98" s="144"/>
      <c r="I98" s="144"/>
      <c r="N98" s="144"/>
    </row>
    <row r="99" customFormat="false" ht="12.75" hidden="false" customHeight="false" outlineLevel="0" collapsed="false">
      <c r="D99" s="144"/>
      <c r="I99" s="144"/>
      <c r="N99" s="144"/>
    </row>
    <row r="100" customFormat="false" ht="12.75" hidden="false" customHeight="false" outlineLevel="0" collapsed="false">
      <c r="D100" s="144"/>
      <c r="I100" s="144"/>
      <c r="N100" s="144"/>
    </row>
    <row r="101" customFormat="false" ht="12.75" hidden="false" customHeight="false" outlineLevel="0" collapsed="false">
      <c r="D101" s="144"/>
      <c r="I101" s="144"/>
      <c r="N101" s="144"/>
    </row>
    <row r="102" customFormat="false" ht="12.75" hidden="false" customHeight="false" outlineLevel="0" collapsed="false">
      <c r="D102" s="144"/>
      <c r="I102" s="144"/>
      <c r="N102" s="144"/>
    </row>
    <row r="103" customFormat="false" ht="12.75" hidden="false" customHeight="false" outlineLevel="0" collapsed="false">
      <c r="D103" s="144"/>
      <c r="I103" s="144"/>
      <c r="N103" s="144"/>
    </row>
    <row r="104" customFormat="false" ht="12.75" hidden="false" customHeight="false" outlineLevel="0" collapsed="false">
      <c r="D104" s="144"/>
      <c r="I104" s="144"/>
      <c r="N104" s="144"/>
    </row>
    <row r="105" customFormat="false" ht="12.75" hidden="false" customHeight="false" outlineLevel="0" collapsed="false">
      <c r="D105" s="144"/>
      <c r="I105" s="144"/>
      <c r="N105" s="144"/>
    </row>
    <row r="106" customFormat="false" ht="12.75" hidden="false" customHeight="false" outlineLevel="0" collapsed="false">
      <c r="D106" s="144"/>
      <c r="I106" s="144"/>
      <c r="N106" s="144"/>
    </row>
    <row r="107" customFormat="false" ht="12.75" hidden="false" customHeight="false" outlineLevel="0" collapsed="false">
      <c r="D107" s="144"/>
      <c r="I107" s="144"/>
      <c r="N107" s="144"/>
    </row>
    <row r="108" customFormat="false" ht="12.75" hidden="false" customHeight="false" outlineLevel="0" collapsed="false">
      <c r="D108" s="144"/>
      <c r="I108" s="144"/>
      <c r="N108" s="144"/>
    </row>
    <row r="109" customFormat="false" ht="12.75" hidden="false" customHeight="false" outlineLevel="0" collapsed="false">
      <c r="D109" s="144"/>
      <c r="I109" s="144"/>
      <c r="N109" s="144"/>
    </row>
    <row r="110" customFormat="false" ht="12.75" hidden="false" customHeight="false" outlineLevel="0" collapsed="false">
      <c r="D110" s="144"/>
      <c r="I110" s="144"/>
      <c r="N110" s="144"/>
    </row>
    <row r="111" customFormat="false" ht="12.75" hidden="false" customHeight="false" outlineLevel="0" collapsed="false">
      <c r="D111" s="144"/>
      <c r="I111" s="144"/>
      <c r="N111" s="144"/>
    </row>
    <row r="112" customFormat="false" ht="12.75" hidden="false" customHeight="false" outlineLevel="0" collapsed="false">
      <c r="D112" s="144"/>
      <c r="I112" s="144"/>
      <c r="N112" s="144"/>
    </row>
    <row r="113" customFormat="false" ht="12.75" hidden="false" customHeight="false" outlineLevel="0" collapsed="false">
      <c r="D113" s="144"/>
      <c r="I113" s="144"/>
      <c r="N113" s="144"/>
    </row>
    <row r="114" customFormat="false" ht="12.75" hidden="false" customHeight="false" outlineLevel="0" collapsed="false">
      <c r="D114" s="144"/>
      <c r="I114" s="144"/>
      <c r="N114" s="144"/>
    </row>
    <row r="115" customFormat="false" ht="12.75" hidden="false" customHeight="false" outlineLevel="0" collapsed="false">
      <c r="D115" s="144"/>
      <c r="I115" s="144"/>
      <c r="N115" s="144"/>
    </row>
    <row r="116" customFormat="false" ht="12.75" hidden="false" customHeight="false" outlineLevel="0" collapsed="false">
      <c r="D116" s="144"/>
      <c r="I116" s="144"/>
      <c r="N116" s="144"/>
    </row>
    <row r="117" customFormat="false" ht="12.75" hidden="false" customHeight="false" outlineLevel="0" collapsed="false">
      <c r="D117" s="144"/>
      <c r="I117" s="144"/>
      <c r="N117" s="144"/>
    </row>
    <row r="118" customFormat="false" ht="12.75" hidden="false" customHeight="false" outlineLevel="0" collapsed="false">
      <c r="D118" s="144"/>
      <c r="I118" s="144"/>
      <c r="N118" s="144"/>
    </row>
    <row r="119" customFormat="false" ht="12.75" hidden="false" customHeight="false" outlineLevel="0" collapsed="false">
      <c r="D119" s="144"/>
      <c r="I119" s="144"/>
      <c r="N119" s="144"/>
    </row>
    <row r="120" customFormat="false" ht="12.75" hidden="false" customHeight="false" outlineLevel="0" collapsed="false">
      <c r="D120" s="144"/>
      <c r="I120" s="144"/>
      <c r="N120" s="144"/>
    </row>
    <row r="121" customFormat="false" ht="12.75" hidden="false" customHeight="false" outlineLevel="0" collapsed="false">
      <c r="D121" s="144"/>
      <c r="I121" s="144"/>
      <c r="N121" s="144"/>
    </row>
    <row r="122" customFormat="false" ht="12.75" hidden="false" customHeight="false" outlineLevel="0" collapsed="false">
      <c r="D122" s="144"/>
      <c r="I122" s="144"/>
      <c r="N122" s="144"/>
    </row>
    <row r="123" customFormat="false" ht="12.75" hidden="false" customHeight="false" outlineLevel="0" collapsed="false">
      <c r="D123" s="144"/>
      <c r="I123" s="144"/>
      <c r="N123" s="144"/>
    </row>
    <row r="124" customFormat="false" ht="12.75" hidden="false" customHeight="false" outlineLevel="0" collapsed="false">
      <c r="D124" s="144"/>
      <c r="I124" s="144"/>
      <c r="N124" s="144"/>
    </row>
    <row r="125" customFormat="false" ht="12.75" hidden="false" customHeight="false" outlineLevel="0" collapsed="false">
      <c r="D125" s="144"/>
      <c r="I125" s="144"/>
      <c r="N125" s="144"/>
    </row>
    <row r="126" customFormat="false" ht="12.75" hidden="false" customHeight="false" outlineLevel="0" collapsed="false">
      <c r="D126" s="144"/>
      <c r="I126" s="144"/>
      <c r="N126" s="144"/>
    </row>
    <row r="127" customFormat="false" ht="12.75" hidden="false" customHeight="false" outlineLevel="0" collapsed="false">
      <c r="D127" s="144"/>
      <c r="I127" s="144"/>
      <c r="N127" s="144"/>
    </row>
    <row r="128" customFormat="false" ht="12.75" hidden="false" customHeight="false" outlineLevel="0" collapsed="false">
      <c r="D128" s="144"/>
      <c r="I128" s="144"/>
      <c r="N128" s="144"/>
    </row>
    <row r="129" customFormat="false" ht="12.75" hidden="false" customHeight="false" outlineLevel="0" collapsed="false">
      <c r="D129" s="144"/>
      <c r="I129" s="144"/>
      <c r="N129" s="144"/>
    </row>
    <row r="130" customFormat="false" ht="12.75" hidden="false" customHeight="false" outlineLevel="0" collapsed="false">
      <c r="D130" s="144"/>
      <c r="I130" s="144"/>
      <c r="N130" s="144"/>
    </row>
    <row r="131" customFormat="false" ht="12.75" hidden="false" customHeight="false" outlineLevel="0" collapsed="false">
      <c r="D131" s="144"/>
      <c r="I131" s="144"/>
      <c r="N131" s="144"/>
    </row>
    <row r="132" customFormat="false" ht="12.75" hidden="false" customHeight="false" outlineLevel="0" collapsed="false">
      <c r="D132" s="144"/>
      <c r="I132" s="144"/>
      <c r="N132" s="144"/>
    </row>
    <row r="133" customFormat="false" ht="12.75" hidden="false" customHeight="false" outlineLevel="0" collapsed="false">
      <c r="D133" s="144"/>
      <c r="I133" s="144"/>
      <c r="N133" s="144"/>
    </row>
    <row r="134" customFormat="false" ht="12.75" hidden="false" customHeight="false" outlineLevel="0" collapsed="false">
      <c r="D134" s="144"/>
      <c r="I134" s="144"/>
      <c r="N134" s="144"/>
    </row>
    <row r="135" customFormat="false" ht="12.75" hidden="false" customHeight="false" outlineLevel="0" collapsed="false">
      <c r="D135" s="144"/>
      <c r="I135" s="144"/>
      <c r="N135" s="144"/>
    </row>
    <row r="136" customFormat="false" ht="12.75" hidden="false" customHeight="false" outlineLevel="0" collapsed="false">
      <c r="D136" s="144"/>
      <c r="I136" s="144"/>
      <c r="N136" s="144"/>
    </row>
    <row r="137" customFormat="false" ht="12.75" hidden="false" customHeight="false" outlineLevel="0" collapsed="false">
      <c r="D137" s="144"/>
      <c r="I137" s="144"/>
      <c r="N137" s="144"/>
    </row>
    <row r="138" customFormat="false" ht="12.75" hidden="false" customHeight="false" outlineLevel="0" collapsed="false">
      <c r="D138" s="144"/>
      <c r="I138" s="144"/>
      <c r="N138" s="144"/>
    </row>
    <row r="139" customFormat="false" ht="12.75" hidden="false" customHeight="false" outlineLevel="0" collapsed="false">
      <c r="D139" s="144"/>
      <c r="I139" s="144"/>
      <c r="N139" s="144"/>
    </row>
    <row r="140" customFormat="false" ht="12.75" hidden="false" customHeight="false" outlineLevel="0" collapsed="false">
      <c r="D140" s="144"/>
      <c r="I140" s="144"/>
      <c r="N140" s="144"/>
    </row>
    <row r="141" customFormat="false" ht="12.75" hidden="false" customHeight="false" outlineLevel="0" collapsed="false">
      <c r="D141" s="144"/>
      <c r="I141" s="144"/>
      <c r="N141" s="144"/>
    </row>
    <row r="142" customFormat="false" ht="12.75" hidden="false" customHeight="false" outlineLevel="0" collapsed="false">
      <c r="D142" s="144"/>
      <c r="I142" s="144"/>
      <c r="N142" s="144"/>
    </row>
    <row r="143" customFormat="false" ht="12.75" hidden="false" customHeight="false" outlineLevel="0" collapsed="false">
      <c r="D143" s="144"/>
      <c r="I143" s="144"/>
      <c r="N143" s="144"/>
    </row>
    <row r="144" customFormat="false" ht="12.75" hidden="false" customHeight="false" outlineLevel="0" collapsed="false">
      <c r="D144" s="144"/>
      <c r="I144" s="144"/>
      <c r="N144" s="144"/>
    </row>
    <row r="145" customFormat="false" ht="12.75" hidden="false" customHeight="false" outlineLevel="0" collapsed="false">
      <c r="D145" s="144"/>
      <c r="I145" s="144"/>
      <c r="N145" s="144"/>
    </row>
    <row r="146" customFormat="false" ht="12.75" hidden="false" customHeight="false" outlineLevel="0" collapsed="false">
      <c r="D146" s="144"/>
      <c r="I146" s="144"/>
      <c r="N146" s="144"/>
    </row>
    <row r="147" customFormat="false" ht="12.75" hidden="false" customHeight="false" outlineLevel="0" collapsed="false">
      <c r="D147" s="144"/>
      <c r="I147" s="144"/>
      <c r="N147" s="144"/>
    </row>
    <row r="148" customFormat="false" ht="12.75" hidden="false" customHeight="false" outlineLevel="0" collapsed="false">
      <c r="D148" s="144"/>
      <c r="I148" s="144"/>
      <c r="N148" s="144"/>
    </row>
    <row r="149" customFormat="false" ht="12.75" hidden="false" customHeight="false" outlineLevel="0" collapsed="false">
      <c r="D149" s="144"/>
      <c r="I149" s="144"/>
      <c r="N149" s="144"/>
    </row>
    <row r="150" customFormat="false" ht="12.75" hidden="false" customHeight="false" outlineLevel="0" collapsed="false">
      <c r="D150" s="144"/>
      <c r="I150" s="144"/>
      <c r="N150" s="144"/>
    </row>
    <row r="151" customFormat="false" ht="12.75" hidden="false" customHeight="false" outlineLevel="0" collapsed="false">
      <c r="D151" s="144"/>
      <c r="I151" s="144"/>
      <c r="N151" s="144"/>
    </row>
    <row r="152" customFormat="false" ht="12.75" hidden="false" customHeight="false" outlineLevel="0" collapsed="false">
      <c r="D152" s="144"/>
      <c r="I152" s="144"/>
      <c r="N152" s="144"/>
    </row>
    <row r="153" customFormat="false" ht="12.75" hidden="false" customHeight="false" outlineLevel="0" collapsed="false">
      <c r="D153" s="144"/>
      <c r="I153" s="144"/>
      <c r="N153" s="144"/>
    </row>
    <row r="154" customFormat="false" ht="12.75" hidden="false" customHeight="false" outlineLevel="0" collapsed="false">
      <c r="D154" s="144"/>
      <c r="I154" s="144"/>
      <c r="N154" s="144"/>
    </row>
    <row r="155" customFormat="false" ht="12.75" hidden="false" customHeight="false" outlineLevel="0" collapsed="false">
      <c r="D155" s="144"/>
      <c r="I155" s="144"/>
      <c r="N155" s="144"/>
    </row>
    <row r="156" customFormat="false" ht="12.75" hidden="false" customHeight="false" outlineLevel="0" collapsed="false">
      <c r="D156" s="144"/>
      <c r="I156" s="144"/>
      <c r="N156" s="144"/>
    </row>
    <row r="157" customFormat="false" ht="12.75" hidden="false" customHeight="false" outlineLevel="0" collapsed="false">
      <c r="D157" s="144"/>
      <c r="I157" s="144"/>
      <c r="N157" s="144"/>
    </row>
    <row r="158" customFormat="false" ht="12.75" hidden="false" customHeight="false" outlineLevel="0" collapsed="false">
      <c r="D158" s="144"/>
      <c r="I158" s="144"/>
      <c r="N158" s="144"/>
    </row>
    <row r="159" customFormat="false" ht="12.75" hidden="false" customHeight="false" outlineLevel="0" collapsed="false">
      <c r="D159" s="144"/>
      <c r="I159" s="144"/>
      <c r="N159" s="144"/>
    </row>
    <row r="160" customFormat="false" ht="12.75" hidden="false" customHeight="false" outlineLevel="0" collapsed="false">
      <c r="D160" s="144"/>
      <c r="I160" s="144"/>
      <c r="N160" s="144"/>
    </row>
    <row r="161" customFormat="false" ht="12.75" hidden="false" customHeight="false" outlineLevel="0" collapsed="false">
      <c r="D161" s="144"/>
      <c r="I161" s="144"/>
      <c r="N161" s="144"/>
    </row>
    <row r="162" customFormat="false" ht="12.75" hidden="false" customHeight="false" outlineLevel="0" collapsed="false">
      <c r="D162" s="144"/>
      <c r="I162" s="144"/>
      <c r="N162" s="144"/>
    </row>
    <row r="163" customFormat="false" ht="12.75" hidden="false" customHeight="false" outlineLevel="0" collapsed="false">
      <c r="D163" s="144"/>
      <c r="I163" s="144"/>
      <c r="N163" s="144"/>
    </row>
    <row r="164" customFormat="false" ht="12.75" hidden="false" customHeight="false" outlineLevel="0" collapsed="false">
      <c r="D164" s="144"/>
      <c r="I164" s="144"/>
      <c r="N164" s="144"/>
    </row>
    <row r="165" customFormat="false" ht="12.75" hidden="false" customHeight="false" outlineLevel="0" collapsed="false">
      <c r="D165" s="144"/>
      <c r="I165" s="144"/>
      <c r="N165" s="144"/>
    </row>
    <row r="166" customFormat="false" ht="12.75" hidden="false" customHeight="false" outlineLevel="0" collapsed="false">
      <c r="D166" s="144"/>
      <c r="I166" s="144"/>
      <c r="N166" s="144"/>
    </row>
    <row r="167" customFormat="false" ht="12.75" hidden="false" customHeight="false" outlineLevel="0" collapsed="false">
      <c r="D167" s="144"/>
      <c r="I167" s="144"/>
      <c r="N167" s="144"/>
    </row>
    <row r="168" customFormat="false" ht="12.75" hidden="false" customHeight="false" outlineLevel="0" collapsed="false">
      <c r="D168" s="144"/>
      <c r="I168" s="144"/>
      <c r="N168" s="144"/>
    </row>
    <row r="169" customFormat="false" ht="12.75" hidden="false" customHeight="false" outlineLevel="0" collapsed="false">
      <c r="D169" s="144"/>
      <c r="I169" s="144"/>
      <c r="N169" s="144"/>
    </row>
    <row r="170" customFormat="false" ht="12.75" hidden="false" customHeight="false" outlineLevel="0" collapsed="false">
      <c r="D170" s="144"/>
      <c r="I170" s="144"/>
      <c r="N170" s="144"/>
    </row>
    <row r="171" customFormat="false" ht="12.75" hidden="false" customHeight="false" outlineLevel="0" collapsed="false">
      <c r="D171" s="144"/>
      <c r="I171" s="144"/>
      <c r="N171" s="144"/>
    </row>
    <row r="172" customFormat="false" ht="12.75" hidden="false" customHeight="false" outlineLevel="0" collapsed="false">
      <c r="D172" s="144"/>
      <c r="I172" s="144"/>
      <c r="N172" s="144"/>
    </row>
    <row r="173" customFormat="false" ht="12.75" hidden="false" customHeight="false" outlineLevel="0" collapsed="false">
      <c r="D173" s="144"/>
      <c r="I173" s="144"/>
      <c r="N173" s="144"/>
    </row>
    <row r="174" customFormat="false" ht="12.75" hidden="false" customHeight="false" outlineLevel="0" collapsed="false">
      <c r="D174" s="144"/>
      <c r="I174" s="144"/>
      <c r="N174" s="144"/>
    </row>
    <row r="175" customFormat="false" ht="12.75" hidden="false" customHeight="false" outlineLevel="0" collapsed="false">
      <c r="D175" s="144"/>
      <c r="I175" s="144"/>
      <c r="N175" s="144"/>
    </row>
    <row r="176" customFormat="false" ht="12.75" hidden="false" customHeight="false" outlineLevel="0" collapsed="false">
      <c r="D176" s="144"/>
      <c r="I176" s="144"/>
      <c r="N176" s="144"/>
    </row>
    <row r="177" customFormat="false" ht="12.75" hidden="false" customHeight="false" outlineLevel="0" collapsed="false">
      <c r="D177" s="144"/>
      <c r="I177" s="144"/>
      <c r="N177" s="144"/>
    </row>
    <row r="178" customFormat="false" ht="12.75" hidden="false" customHeight="false" outlineLevel="0" collapsed="false">
      <c r="D178" s="144"/>
      <c r="I178" s="144"/>
      <c r="N178" s="144"/>
    </row>
    <row r="179" customFormat="false" ht="12.75" hidden="false" customHeight="false" outlineLevel="0" collapsed="false">
      <c r="D179" s="144"/>
      <c r="I179" s="144"/>
      <c r="N179" s="144"/>
    </row>
    <row r="180" customFormat="false" ht="12.75" hidden="false" customHeight="false" outlineLevel="0" collapsed="false">
      <c r="D180" s="144"/>
      <c r="I180" s="144"/>
      <c r="N180" s="144"/>
    </row>
    <row r="181" customFormat="false" ht="12.75" hidden="false" customHeight="false" outlineLevel="0" collapsed="false">
      <c r="D181" s="144"/>
      <c r="I181" s="144"/>
      <c r="N181" s="144"/>
    </row>
    <row r="182" customFormat="false" ht="12.75" hidden="false" customHeight="false" outlineLevel="0" collapsed="false">
      <c r="D182" s="144"/>
      <c r="I182" s="144"/>
      <c r="N182" s="144"/>
    </row>
    <row r="183" customFormat="false" ht="12.75" hidden="false" customHeight="false" outlineLevel="0" collapsed="false">
      <c r="D183" s="144"/>
      <c r="I183" s="144"/>
      <c r="N183" s="144"/>
    </row>
    <row r="184" customFormat="false" ht="12.75" hidden="false" customHeight="false" outlineLevel="0" collapsed="false">
      <c r="D184" s="144"/>
      <c r="I184" s="144"/>
      <c r="N184" s="144"/>
    </row>
    <row r="185" customFormat="false" ht="12.75" hidden="false" customHeight="false" outlineLevel="0" collapsed="false">
      <c r="D185" s="144"/>
      <c r="I185" s="144"/>
      <c r="N185" s="144"/>
    </row>
    <row r="186" customFormat="false" ht="12.75" hidden="false" customHeight="false" outlineLevel="0" collapsed="false">
      <c r="D186" s="144"/>
      <c r="I186" s="144"/>
      <c r="N186" s="144"/>
    </row>
    <row r="187" customFormat="false" ht="12.75" hidden="false" customHeight="false" outlineLevel="0" collapsed="false">
      <c r="D187" s="144"/>
      <c r="I187" s="144"/>
      <c r="N187" s="144"/>
    </row>
    <row r="188" customFormat="false" ht="12.75" hidden="false" customHeight="false" outlineLevel="0" collapsed="false">
      <c r="D188" s="144"/>
      <c r="I188" s="144"/>
      <c r="N188" s="144"/>
    </row>
    <row r="189" customFormat="false" ht="12.75" hidden="false" customHeight="false" outlineLevel="0" collapsed="false">
      <c r="D189" s="144"/>
      <c r="I189" s="144"/>
      <c r="N189" s="144"/>
    </row>
    <row r="190" customFormat="false" ht="12.75" hidden="false" customHeight="false" outlineLevel="0" collapsed="false">
      <c r="D190" s="144"/>
      <c r="I190" s="144"/>
      <c r="N190" s="144"/>
    </row>
    <row r="191" customFormat="false" ht="12.75" hidden="false" customHeight="false" outlineLevel="0" collapsed="false">
      <c r="D191" s="144"/>
      <c r="I191" s="144"/>
      <c r="N191" s="144"/>
    </row>
    <row r="192" customFormat="false" ht="12.75" hidden="false" customHeight="false" outlineLevel="0" collapsed="false">
      <c r="D192" s="144"/>
      <c r="I192" s="144"/>
      <c r="N192" s="144"/>
    </row>
    <row r="193" customFormat="false" ht="12.75" hidden="false" customHeight="false" outlineLevel="0" collapsed="false">
      <c r="D193" s="144"/>
      <c r="I193" s="144"/>
      <c r="N193" s="144"/>
    </row>
    <row r="194" customFormat="false" ht="12.75" hidden="false" customHeight="false" outlineLevel="0" collapsed="false">
      <c r="D194" s="144"/>
      <c r="I194" s="144"/>
      <c r="N194" s="144"/>
    </row>
    <row r="195" customFormat="false" ht="12.75" hidden="false" customHeight="false" outlineLevel="0" collapsed="false">
      <c r="D195" s="144"/>
      <c r="I195" s="144"/>
      <c r="N195" s="144"/>
    </row>
    <row r="196" customFormat="false" ht="12.75" hidden="false" customHeight="false" outlineLevel="0" collapsed="false">
      <c r="D196" s="144"/>
      <c r="I196" s="144"/>
      <c r="N196" s="144"/>
    </row>
    <row r="197" customFormat="false" ht="12.75" hidden="false" customHeight="false" outlineLevel="0" collapsed="false">
      <c r="D197" s="144"/>
      <c r="I197" s="144"/>
      <c r="N197" s="144"/>
    </row>
    <row r="198" customFormat="false" ht="12.75" hidden="false" customHeight="false" outlineLevel="0" collapsed="false">
      <c r="D198" s="144"/>
      <c r="I198" s="144"/>
      <c r="N198" s="144"/>
    </row>
    <row r="199" customFormat="false" ht="12.75" hidden="false" customHeight="false" outlineLevel="0" collapsed="false">
      <c r="D199" s="144"/>
      <c r="I199" s="144"/>
      <c r="N199" s="144"/>
    </row>
    <row r="200" customFormat="false" ht="12.75" hidden="false" customHeight="false" outlineLevel="0" collapsed="false">
      <c r="D200" s="144"/>
      <c r="I200" s="144"/>
      <c r="N200" s="144"/>
    </row>
    <row r="201" customFormat="false" ht="12.75" hidden="false" customHeight="false" outlineLevel="0" collapsed="false">
      <c r="D201" s="144"/>
      <c r="I201" s="144"/>
      <c r="N201" s="144"/>
    </row>
    <row r="202" customFormat="false" ht="12.75" hidden="false" customHeight="false" outlineLevel="0" collapsed="false">
      <c r="D202" s="144"/>
      <c r="I202" s="144"/>
      <c r="N202" s="144"/>
    </row>
    <row r="203" customFormat="false" ht="12.75" hidden="false" customHeight="false" outlineLevel="0" collapsed="false">
      <c r="D203" s="144"/>
      <c r="I203" s="144"/>
      <c r="N203" s="144"/>
    </row>
    <row r="204" customFormat="false" ht="12.75" hidden="false" customHeight="false" outlineLevel="0" collapsed="false">
      <c r="D204" s="144"/>
      <c r="I204" s="144"/>
      <c r="N204" s="144"/>
    </row>
    <row r="205" customFormat="false" ht="12.75" hidden="false" customHeight="false" outlineLevel="0" collapsed="false">
      <c r="D205" s="144"/>
      <c r="I205" s="144"/>
      <c r="N205" s="144"/>
    </row>
    <row r="206" customFormat="false" ht="12.75" hidden="false" customHeight="false" outlineLevel="0" collapsed="false">
      <c r="D206" s="144"/>
      <c r="I206" s="144"/>
      <c r="N206" s="144"/>
    </row>
    <row r="207" customFormat="false" ht="12.75" hidden="false" customHeight="false" outlineLevel="0" collapsed="false">
      <c r="D207" s="144"/>
      <c r="I207" s="144"/>
      <c r="N207" s="144"/>
    </row>
    <row r="208" customFormat="false" ht="12.75" hidden="false" customHeight="false" outlineLevel="0" collapsed="false">
      <c r="D208" s="144"/>
      <c r="I208" s="144"/>
      <c r="N208" s="144"/>
    </row>
    <row r="209" customFormat="false" ht="12.75" hidden="false" customHeight="false" outlineLevel="0" collapsed="false">
      <c r="D209" s="144"/>
      <c r="I209" s="144"/>
      <c r="N209" s="144"/>
    </row>
    <row r="210" customFormat="false" ht="12.75" hidden="false" customHeight="false" outlineLevel="0" collapsed="false">
      <c r="D210" s="144"/>
      <c r="I210" s="144"/>
      <c r="N210" s="144"/>
    </row>
    <row r="211" customFormat="false" ht="12.75" hidden="false" customHeight="false" outlineLevel="0" collapsed="false">
      <c r="D211" s="144"/>
      <c r="I211" s="144"/>
      <c r="N211" s="144"/>
    </row>
    <row r="212" customFormat="false" ht="12.75" hidden="false" customHeight="false" outlineLevel="0" collapsed="false">
      <c r="D212" s="144"/>
      <c r="I212" s="144"/>
      <c r="N212" s="144"/>
    </row>
    <row r="213" customFormat="false" ht="12.75" hidden="false" customHeight="false" outlineLevel="0" collapsed="false">
      <c r="D213" s="144"/>
      <c r="I213" s="144"/>
      <c r="N213" s="144"/>
    </row>
    <row r="214" customFormat="false" ht="12.75" hidden="false" customHeight="false" outlineLevel="0" collapsed="false">
      <c r="D214" s="144"/>
      <c r="I214" s="144"/>
      <c r="N214" s="144"/>
    </row>
    <row r="215" customFormat="false" ht="12.75" hidden="false" customHeight="false" outlineLevel="0" collapsed="false">
      <c r="D215" s="144"/>
      <c r="I215" s="144"/>
      <c r="N215" s="144"/>
    </row>
    <row r="216" customFormat="false" ht="12.75" hidden="false" customHeight="false" outlineLevel="0" collapsed="false">
      <c r="D216" s="144"/>
      <c r="I216" s="144"/>
      <c r="N216" s="144"/>
    </row>
    <row r="217" customFormat="false" ht="12.75" hidden="false" customHeight="false" outlineLevel="0" collapsed="false">
      <c r="D217" s="144"/>
      <c r="I217" s="144"/>
      <c r="N217" s="144"/>
    </row>
    <row r="218" customFormat="false" ht="12.75" hidden="false" customHeight="false" outlineLevel="0" collapsed="false">
      <c r="D218" s="144"/>
      <c r="I218" s="144"/>
      <c r="N218" s="144"/>
    </row>
    <row r="219" customFormat="false" ht="12.75" hidden="false" customHeight="false" outlineLevel="0" collapsed="false">
      <c r="D219" s="144"/>
      <c r="I219" s="144"/>
      <c r="N219" s="144"/>
    </row>
    <row r="220" customFormat="false" ht="12.75" hidden="false" customHeight="false" outlineLevel="0" collapsed="false">
      <c r="D220" s="144"/>
      <c r="I220" s="144"/>
      <c r="N220" s="144"/>
    </row>
    <row r="221" customFormat="false" ht="12.75" hidden="false" customHeight="false" outlineLevel="0" collapsed="false">
      <c r="D221" s="144"/>
      <c r="I221" s="144"/>
      <c r="N221" s="144"/>
    </row>
    <row r="222" customFormat="false" ht="12.75" hidden="false" customHeight="false" outlineLevel="0" collapsed="false">
      <c r="D222" s="144"/>
      <c r="I222" s="144"/>
      <c r="N222" s="144"/>
    </row>
    <row r="223" customFormat="false" ht="12.75" hidden="false" customHeight="false" outlineLevel="0" collapsed="false">
      <c r="D223" s="144"/>
      <c r="I223" s="144"/>
      <c r="N223" s="144"/>
    </row>
    <row r="224" customFormat="false" ht="12.75" hidden="false" customHeight="false" outlineLevel="0" collapsed="false">
      <c r="D224" s="144"/>
      <c r="I224" s="144"/>
      <c r="N224" s="144"/>
    </row>
    <row r="225" customFormat="false" ht="12.75" hidden="false" customHeight="false" outlineLevel="0" collapsed="false">
      <c r="D225" s="144"/>
      <c r="I225" s="144"/>
      <c r="N225" s="144"/>
    </row>
    <row r="226" customFormat="false" ht="12.75" hidden="false" customHeight="false" outlineLevel="0" collapsed="false">
      <c r="D226" s="144"/>
      <c r="I226" s="144"/>
      <c r="N226" s="144"/>
    </row>
    <row r="227" customFormat="false" ht="12.75" hidden="false" customHeight="false" outlineLevel="0" collapsed="false">
      <c r="D227" s="144"/>
      <c r="I227" s="144"/>
      <c r="N227" s="144"/>
    </row>
    <row r="228" customFormat="false" ht="12.75" hidden="false" customHeight="false" outlineLevel="0" collapsed="false">
      <c r="D228" s="144"/>
      <c r="I228" s="144"/>
      <c r="N228" s="144"/>
    </row>
    <row r="229" customFormat="false" ht="12.75" hidden="false" customHeight="false" outlineLevel="0" collapsed="false">
      <c r="D229" s="144"/>
      <c r="I229" s="144"/>
      <c r="N229" s="144"/>
    </row>
    <row r="230" customFormat="false" ht="12.75" hidden="false" customHeight="false" outlineLevel="0" collapsed="false">
      <c r="D230" s="144"/>
      <c r="I230" s="144"/>
      <c r="N230" s="144"/>
    </row>
    <row r="231" customFormat="false" ht="12.75" hidden="false" customHeight="false" outlineLevel="0" collapsed="false">
      <c r="D231" s="144"/>
      <c r="I231" s="144"/>
      <c r="N231" s="144"/>
    </row>
    <row r="232" customFormat="false" ht="12.75" hidden="false" customHeight="false" outlineLevel="0" collapsed="false">
      <c r="D232" s="144"/>
      <c r="I232" s="144"/>
      <c r="N232" s="144"/>
    </row>
    <row r="233" customFormat="false" ht="12.75" hidden="false" customHeight="false" outlineLevel="0" collapsed="false">
      <c r="D233" s="144"/>
      <c r="I233" s="144"/>
      <c r="N233" s="144"/>
    </row>
    <row r="234" customFormat="false" ht="12.75" hidden="false" customHeight="false" outlineLevel="0" collapsed="false">
      <c r="D234" s="144"/>
      <c r="I234" s="144"/>
      <c r="N234" s="144"/>
    </row>
    <row r="235" customFormat="false" ht="12.75" hidden="false" customHeight="false" outlineLevel="0" collapsed="false">
      <c r="D235" s="144"/>
      <c r="I235" s="144"/>
      <c r="N235" s="144"/>
    </row>
    <row r="236" customFormat="false" ht="12.75" hidden="false" customHeight="false" outlineLevel="0" collapsed="false">
      <c r="D236" s="144"/>
      <c r="I236" s="144"/>
      <c r="N236" s="144"/>
    </row>
    <row r="237" customFormat="false" ht="12.75" hidden="false" customHeight="false" outlineLevel="0" collapsed="false">
      <c r="D237" s="144"/>
      <c r="I237" s="144"/>
      <c r="N237" s="144"/>
    </row>
    <row r="238" customFormat="false" ht="12.75" hidden="false" customHeight="false" outlineLevel="0" collapsed="false">
      <c r="D238" s="144"/>
      <c r="I238" s="144"/>
      <c r="N238" s="144"/>
    </row>
    <row r="239" customFormat="false" ht="12.75" hidden="false" customHeight="false" outlineLevel="0" collapsed="false">
      <c r="D239" s="144"/>
      <c r="I239" s="144"/>
      <c r="N239" s="144"/>
    </row>
    <row r="240" customFormat="false" ht="12.75" hidden="false" customHeight="false" outlineLevel="0" collapsed="false">
      <c r="D240" s="144"/>
      <c r="I240" s="144"/>
      <c r="N240" s="144"/>
    </row>
    <row r="241" customFormat="false" ht="12.75" hidden="false" customHeight="false" outlineLevel="0" collapsed="false">
      <c r="D241" s="144"/>
      <c r="I241" s="144"/>
      <c r="N241" s="144"/>
    </row>
    <row r="242" customFormat="false" ht="12.75" hidden="false" customHeight="false" outlineLevel="0" collapsed="false">
      <c r="D242" s="144"/>
      <c r="I242" s="144"/>
      <c r="N242" s="144"/>
    </row>
    <row r="243" customFormat="false" ht="12.75" hidden="false" customHeight="false" outlineLevel="0" collapsed="false">
      <c r="D243" s="144"/>
      <c r="I243" s="144"/>
      <c r="N243" s="144"/>
    </row>
    <row r="244" customFormat="false" ht="12.75" hidden="false" customHeight="false" outlineLevel="0" collapsed="false">
      <c r="D244" s="144"/>
      <c r="I244" s="144"/>
      <c r="N244" s="144"/>
    </row>
    <row r="245" customFormat="false" ht="12.75" hidden="false" customHeight="false" outlineLevel="0" collapsed="false">
      <c r="D245" s="144"/>
      <c r="I245" s="144"/>
      <c r="N245" s="144"/>
    </row>
    <row r="246" customFormat="false" ht="12.75" hidden="false" customHeight="false" outlineLevel="0" collapsed="false">
      <c r="D246" s="144"/>
      <c r="I246" s="144"/>
      <c r="N246" s="144"/>
    </row>
    <row r="247" customFormat="false" ht="12.75" hidden="false" customHeight="false" outlineLevel="0" collapsed="false">
      <c r="D247" s="144"/>
      <c r="I247" s="144"/>
      <c r="N247" s="144"/>
    </row>
    <row r="248" customFormat="false" ht="12.75" hidden="false" customHeight="false" outlineLevel="0" collapsed="false">
      <c r="D248" s="144"/>
      <c r="I248" s="144"/>
      <c r="N248" s="144"/>
    </row>
    <row r="249" customFormat="false" ht="12.75" hidden="false" customHeight="false" outlineLevel="0" collapsed="false">
      <c r="D249" s="144"/>
      <c r="I249" s="144"/>
      <c r="N249" s="144"/>
    </row>
    <row r="250" customFormat="false" ht="12.75" hidden="false" customHeight="false" outlineLevel="0" collapsed="false">
      <c r="D250" s="144"/>
      <c r="I250" s="144"/>
      <c r="N250" s="144"/>
    </row>
    <row r="251" customFormat="false" ht="12.75" hidden="false" customHeight="false" outlineLevel="0" collapsed="false">
      <c r="D251" s="144"/>
      <c r="I251" s="144"/>
      <c r="N251" s="144"/>
    </row>
    <row r="252" customFormat="false" ht="12.75" hidden="false" customHeight="false" outlineLevel="0" collapsed="false">
      <c r="D252" s="144"/>
      <c r="I252" s="144"/>
      <c r="N252" s="144"/>
    </row>
    <row r="253" customFormat="false" ht="12.75" hidden="false" customHeight="false" outlineLevel="0" collapsed="false">
      <c r="D253" s="144"/>
      <c r="I253" s="144"/>
      <c r="N253" s="144"/>
    </row>
    <row r="254" customFormat="false" ht="12.75" hidden="false" customHeight="false" outlineLevel="0" collapsed="false">
      <c r="D254" s="144"/>
      <c r="I254" s="144"/>
      <c r="N254" s="144"/>
    </row>
    <row r="255" customFormat="false" ht="12.75" hidden="false" customHeight="false" outlineLevel="0" collapsed="false">
      <c r="D255" s="144"/>
      <c r="I255" s="144"/>
      <c r="N255" s="144"/>
    </row>
    <row r="256" customFormat="false" ht="12.75" hidden="false" customHeight="false" outlineLevel="0" collapsed="false">
      <c r="D256" s="144"/>
      <c r="I256" s="144"/>
      <c r="N256" s="144"/>
    </row>
    <row r="257" customFormat="false" ht="12.75" hidden="false" customHeight="false" outlineLevel="0" collapsed="false">
      <c r="D257" s="144"/>
      <c r="I257" s="144"/>
      <c r="N257" s="144"/>
    </row>
    <row r="258" customFormat="false" ht="12.75" hidden="false" customHeight="false" outlineLevel="0" collapsed="false">
      <c r="D258" s="144"/>
      <c r="I258" s="144"/>
      <c r="N258" s="144"/>
    </row>
    <row r="259" customFormat="false" ht="12.75" hidden="false" customHeight="false" outlineLevel="0" collapsed="false">
      <c r="D259" s="144"/>
      <c r="I259" s="144"/>
      <c r="N259" s="144"/>
    </row>
    <row r="260" customFormat="false" ht="12.75" hidden="false" customHeight="false" outlineLevel="0" collapsed="false">
      <c r="D260" s="144"/>
      <c r="I260" s="144"/>
      <c r="N260" s="144"/>
    </row>
    <row r="261" customFormat="false" ht="12.75" hidden="false" customHeight="false" outlineLevel="0" collapsed="false">
      <c r="D261" s="144"/>
      <c r="I261" s="144"/>
      <c r="N261" s="144"/>
    </row>
    <row r="262" customFormat="false" ht="12.75" hidden="false" customHeight="false" outlineLevel="0" collapsed="false">
      <c r="D262" s="144"/>
      <c r="I262" s="144"/>
      <c r="N262" s="144"/>
    </row>
    <row r="263" customFormat="false" ht="12.75" hidden="false" customHeight="false" outlineLevel="0" collapsed="false">
      <c r="D263" s="144"/>
      <c r="I263" s="144"/>
      <c r="N263" s="144"/>
    </row>
    <row r="264" customFormat="false" ht="12.75" hidden="false" customHeight="false" outlineLevel="0" collapsed="false">
      <c r="D264" s="144"/>
      <c r="I264" s="144"/>
      <c r="N264" s="144"/>
    </row>
    <row r="265" customFormat="false" ht="12.75" hidden="false" customHeight="false" outlineLevel="0" collapsed="false">
      <c r="D265" s="144"/>
      <c r="I265" s="144"/>
      <c r="N265" s="144"/>
    </row>
    <row r="266" customFormat="false" ht="12.75" hidden="false" customHeight="false" outlineLevel="0" collapsed="false">
      <c r="D266" s="144"/>
      <c r="I266" s="144"/>
      <c r="N266" s="144"/>
    </row>
    <row r="267" customFormat="false" ht="12.75" hidden="false" customHeight="false" outlineLevel="0" collapsed="false">
      <c r="D267" s="144"/>
      <c r="I267" s="144"/>
      <c r="N267" s="144"/>
    </row>
    <row r="268" customFormat="false" ht="12.75" hidden="false" customHeight="false" outlineLevel="0" collapsed="false">
      <c r="D268" s="144"/>
      <c r="I268" s="144"/>
      <c r="N268" s="144"/>
    </row>
    <row r="269" customFormat="false" ht="12.75" hidden="false" customHeight="false" outlineLevel="0" collapsed="false">
      <c r="D269" s="144"/>
      <c r="I269" s="144"/>
      <c r="N269" s="144"/>
    </row>
    <row r="270" customFormat="false" ht="12.75" hidden="false" customHeight="false" outlineLevel="0" collapsed="false">
      <c r="D270" s="144"/>
      <c r="I270" s="144"/>
      <c r="N270" s="144"/>
    </row>
    <row r="271" customFormat="false" ht="12.75" hidden="false" customHeight="false" outlineLevel="0" collapsed="false">
      <c r="D271" s="144"/>
      <c r="I271" s="144"/>
      <c r="N271" s="144"/>
    </row>
    <row r="272" customFormat="false" ht="12.75" hidden="false" customHeight="false" outlineLevel="0" collapsed="false">
      <c r="D272" s="144"/>
      <c r="I272" s="144"/>
      <c r="N272" s="144"/>
    </row>
    <row r="273" customFormat="false" ht="12.75" hidden="false" customHeight="false" outlineLevel="0" collapsed="false">
      <c r="D273" s="144"/>
      <c r="I273" s="144"/>
      <c r="N273" s="144"/>
    </row>
    <row r="274" customFormat="false" ht="12.75" hidden="false" customHeight="false" outlineLevel="0" collapsed="false">
      <c r="D274" s="144"/>
      <c r="I274" s="144"/>
      <c r="N274" s="144"/>
    </row>
    <row r="275" customFormat="false" ht="12.75" hidden="false" customHeight="false" outlineLevel="0" collapsed="false">
      <c r="D275" s="144"/>
      <c r="I275" s="144"/>
      <c r="N275" s="144"/>
    </row>
    <row r="276" customFormat="false" ht="12.75" hidden="false" customHeight="false" outlineLevel="0" collapsed="false">
      <c r="D276" s="144"/>
      <c r="I276" s="144"/>
      <c r="N276" s="144"/>
    </row>
    <row r="277" customFormat="false" ht="12.75" hidden="false" customHeight="false" outlineLevel="0" collapsed="false">
      <c r="D277" s="144"/>
      <c r="I277" s="144"/>
      <c r="N277" s="144"/>
    </row>
    <row r="278" customFormat="false" ht="12.75" hidden="false" customHeight="false" outlineLevel="0" collapsed="false">
      <c r="D278" s="144"/>
      <c r="I278" s="144"/>
      <c r="N278" s="144"/>
    </row>
    <row r="279" customFormat="false" ht="12.75" hidden="false" customHeight="false" outlineLevel="0" collapsed="false">
      <c r="D279" s="144"/>
      <c r="I279" s="144"/>
      <c r="N279" s="144"/>
    </row>
    <row r="280" customFormat="false" ht="12.75" hidden="false" customHeight="false" outlineLevel="0" collapsed="false">
      <c r="D280" s="144"/>
      <c r="I280" s="144"/>
      <c r="N280" s="144"/>
    </row>
    <row r="281" customFormat="false" ht="12.75" hidden="false" customHeight="false" outlineLevel="0" collapsed="false">
      <c r="D281" s="144"/>
      <c r="I281" s="144"/>
      <c r="N281" s="144"/>
    </row>
    <row r="282" customFormat="false" ht="12.75" hidden="false" customHeight="false" outlineLevel="0" collapsed="false">
      <c r="D282" s="144"/>
      <c r="I282" s="144"/>
      <c r="N282" s="144"/>
    </row>
    <row r="283" customFormat="false" ht="12.75" hidden="false" customHeight="false" outlineLevel="0" collapsed="false">
      <c r="D283" s="144"/>
      <c r="I283" s="144"/>
      <c r="N283" s="144"/>
    </row>
    <row r="284" customFormat="false" ht="12.75" hidden="false" customHeight="false" outlineLevel="0" collapsed="false">
      <c r="D284" s="144"/>
      <c r="I284" s="144"/>
      <c r="N284" s="144"/>
    </row>
    <row r="285" customFormat="false" ht="12.75" hidden="false" customHeight="false" outlineLevel="0" collapsed="false">
      <c r="D285" s="144"/>
      <c r="I285" s="144"/>
      <c r="N285" s="144"/>
    </row>
    <row r="286" customFormat="false" ht="12.75" hidden="false" customHeight="false" outlineLevel="0" collapsed="false">
      <c r="D286" s="144"/>
      <c r="I286" s="144"/>
      <c r="N286" s="144"/>
    </row>
    <row r="287" customFormat="false" ht="12.75" hidden="false" customHeight="false" outlineLevel="0" collapsed="false">
      <c r="D287" s="144"/>
      <c r="I287" s="144"/>
      <c r="N287" s="144"/>
    </row>
    <row r="288" customFormat="false" ht="12.75" hidden="false" customHeight="false" outlineLevel="0" collapsed="false">
      <c r="D288" s="144"/>
      <c r="I288" s="144"/>
      <c r="N288" s="144"/>
    </row>
    <row r="289" customFormat="false" ht="12.75" hidden="false" customHeight="false" outlineLevel="0" collapsed="false">
      <c r="D289" s="144"/>
      <c r="I289" s="144"/>
      <c r="N289" s="144"/>
    </row>
    <row r="290" customFormat="false" ht="12.75" hidden="false" customHeight="false" outlineLevel="0" collapsed="false">
      <c r="D290" s="144"/>
      <c r="I290" s="144"/>
      <c r="N290" s="144"/>
    </row>
    <row r="291" customFormat="false" ht="12.75" hidden="false" customHeight="false" outlineLevel="0" collapsed="false">
      <c r="D291" s="144"/>
      <c r="I291" s="144"/>
      <c r="N291" s="144"/>
    </row>
    <row r="292" customFormat="false" ht="12.75" hidden="false" customHeight="false" outlineLevel="0" collapsed="false">
      <c r="D292" s="144"/>
      <c r="I292" s="144"/>
      <c r="N292" s="144"/>
    </row>
    <row r="293" customFormat="false" ht="12.75" hidden="false" customHeight="false" outlineLevel="0" collapsed="false">
      <c r="D293" s="144"/>
      <c r="I293" s="144"/>
      <c r="N293" s="144"/>
    </row>
    <row r="294" customFormat="false" ht="12.75" hidden="false" customHeight="false" outlineLevel="0" collapsed="false">
      <c r="D294" s="144"/>
      <c r="I294" s="144"/>
      <c r="N294" s="144"/>
    </row>
    <row r="295" customFormat="false" ht="12.75" hidden="false" customHeight="false" outlineLevel="0" collapsed="false">
      <c r="D295" s="144"/>
      <c r="I295" s="144"/>
      <c r="N295" s="144"/>
    </row>
    <row r="296" customFormat="false" ht="12.75" hidden="false" customHeight="false" outlineLevel="0" collapsed="false">
      <c r="D296" s="144"/>
      <c r="I296" s="144"/>
      <c r="N296" s="144"/>
    </row>
    <row r="297" customFormat="false" ht="12.75" hidden="false" customHeight="false" outlineLevel="0" collapsed="false">
      <c r="D297" s="144"/>
      <c r="I297" s="144"/>
      <c r="N297" s="144"/>
    </row>
    <row r="298" customFormat="false" ht="12.75" hidden="false" customHeight="false" outlineLevel="0" collapsed="false">
      <c r="D298" s="144"/>
      <c r="I298" s="144"/>
      <c r="N298" s="144"/>
    </row>
    <row r="299" customFormat="false" ht="12.75" hidden="false" customHeight="false" outlineLevel="0" collapsed="false">
      <c r="D299" s="144"/>
      <c r="I299" s="144"/>
      <c r="N299" s="144"/>
    </row>
    <row r="300" customFormat="false" ht="12.75" hidden="false" customHeight="false" outlineLevel="0" collapsed="false">
      <c r="D300" s="144"/>
      <c r="I300" s="144"/>
      <c r="N300" s="144"/>
    </row>
    <row r="301" customFormat="false" ht="12.75" hidden="false" customHeight="false" outlineLevel="0" collapsed="false">
      <c r="D301" s="144"/>
      <c r="I301" s="144"/>
      <c r="N301" s="144"/>
    </row>
    <row r="302" customFormat="false" ht="12.75" hidden="false" customHeight="false" outlineLevel="0" collapsed="false">
      <c r="D302" s="144"/>
      <c r="I302" s="144"/>
      <c r="N302" s="144"/>
    </row>
    <row r="303" customFormat="false" ht="12.75" hidden="false" customHeight="false" outlineLevel="0" collapsed="false">
      <c r="D303" s="144"/>
      <c r="I303" s="144"/>
      <c r="N303" s="144"/>
    </row>
    <row r="304" customFormat="false" ht="12.75" hidden="false" customHeight="false" outlineLevel="0" collapsed="false">
      <c r="D304" s="144"/>
      <c r="I304" s="144"/>
      <c r="N304" s="144"/>
    </row>
    <row r="305" customFormat="false" ht="12.75" hidden="false" customHeight="false" outlineLevel="0" collapsed="false">
      <c r="D305" s="144"/>
      <c r="I305" s="144"/>
      <c r="N305" s="144"/>
    </row>
    <row r="306" customFormat="false" ht="12.75" hidden="false" customHeight="false" outlineLevel="0" collapsed="false">
      <c r="D306" s="144"/>
      <c r="I306" s="144"/>
      <c r="N306" s="144"/>
    </row>
    <row r="307" customFormat="false" ht="12.75" hidden="false" customHeight="false" outlineLevel="0" collapsed="false">
      <c r="D307" s="144"/>
      <c r="I307" s="144"/>
      <c r="N307" s="144"/>
    </row>
    <row r="308" customFormat="false" ht="12.75" hidden="false" customHeight="false" outlineLevel="0" collapsed="false">
      <c r="D308" s="144"/>
      <c r="I308" s="144"/>
      <c r="N308" s="144"/>
    </row>
    <row r="309" customFormat="false" ht="12.75" hidden="false" customHeight="false" outlineLevel="0" collapsed="false">
      <c r="D309" s="144"/>
      <c r="I309" s="144"/>
      <c r="N309" s="144"/>
    </row>
    <row r="310" customFormat="false" ht="12.75" hidden="false" customHeight="false" outlineLevel="0" collapsed="false">
      <c r="D310" s="144"/>
      <c r="I310" s="144"/>
      <c r="N310" s="144"/>
    </row>
    <row r="311" customFormat="false" ht="12.75" hidden="false" customHeight="false" outlineLevel="0" collapsed="false">
      <c r="D311" s="144"/>
      <c r="I311" s="144"/>
      <c r="N311" s="144"/>
    </row>
    <row r="312" customFormat="false" ht="12.75" hidden="false" customHeight="false" outlineLevel="0" collapsed="false">
      <c r="D312" s="144"/>
      <c r="I312" s="144"/>
      <c r="N312" s="144"/>
    </row>
    <row r="313" customFormat="false" ht="12.75" hidden="false" customHeight="false" outlineLevel="0" collapsed="false">
      <c r="D313" s="144"/>
      <c r="I313" s="144"/>
      <c r="N313" s="144"/>
    </row>
    <row r="314" customFormat="false" ht="12.75" hidden="false" customHeight="false" outlineLevel="0" collapsed="false">
      <c r="D314" s="144"/>
      <c r="I314" s="144"/>
      <c r="N314" s="144"/>
    </row>
    <row r="315" customFormat="false" ht="12.75" hidden="false" customHeight="false" outlineLevel="0" collapsed="false">
      <c r="D315" s="144"/>
      <c r="I315" s="144"/>
      <c r="N315" s="144"/>
    </row>
    <row r="316" customFormat="false" ht="12.75" hidden="false" customHeight="false" outlineLevel="0" collapsed="false">
      <c r="D316" s="144"/>
      <c r="I316" s="144"/>
      <c r="N316" s="144"/>
    </row>
    <row r="317" customFormat="false" ht="12.75" hidden="false" customHeight="false" outlineLevel="0" collapsed="false">
      <c r="D317" s="144"/>
      <c r="I317" s="144"/>
      <c r="N317" s="144"/>
    </row>
    <row r="318" customFormat="false" ht="12.75" hidden="false" customHeight="false" outlineLevel="0" collapsed="false">
      <c r="D318" s="144"/>
      <c r="I318" s="144"/>
      <c r="N318" s="144"/>
    </row>
    <row r="319" customFormat="false" ht="12.75" hidden="false" customHeight="false" outlineLevel="0" collapsed="false">
      <c r="D319" s="144"/>
      <c r="I319" s="144"/>
      <c r="N319" s="144"/>
    </row>
    <row r="320" customFormat="false" ht="12.75" hidden="false" customHeight="false" outlineLevel="0" collapsed="false">
      <c r="D320" s="144"/>
      <c r="I320" s="144"/>
      <c r="N320" s="144"/>
    </row>
    <row r="321" customFormat="false" ht="12.75" hidden="false" customHeight="false" outlineLevel="0" collapsed="false">
      <c r="D321" s="144"/>
      <c r="I321" s="144"/>
      <c r="N321" s="144"/>
    </row>
    <row r="322" customFormat="false" ht="12.75" hidden="false" customHeight="false" outlineLevel="0" collapsed="false">
      <c r="D322" s="144"/>
      <c r="I322" s="144"/>
      <c r="N322" s="144"/>
    </row>
    <row r="323" customFormat="false" ht="12.75" hidden="false" customHeight="false" outlineLevel="0" collapsed="false">
      <c r="D323" s="144"/>
      <c r="I323" s="144"/>
      <c r="N323" s="144"/>
    </row>
    <row r="324" customFormat="false" ht="12.75" hidden="false" customHeight="false" outlineLevel="0" collapsed="false">
      <c r="D324" s="144"/>
      <c r="I324" s="144"/>
      <c r="N324" s="144"/>
    </row>
    <row r="325" customFormat="false" ht="12.75" hidden="false" customHeight="false" outlineLevel="0" collapsed="false">
      <c r="D325" s="144"/>
      <c r="I325" s="144"/>
      <c r="N325" s="144"/>
    </row>
    <row r="326" customFormat="false" ht="12.75" hidden="false" customHeight="false" outlineLevel="0" collapsed="false">
      <c r="D326" s="144"/>
      <c r="I326" s="144"/>
      <c r="N326" s="144"/>
    </row>
    <row r="327" customFormat="false" ht="12.75" hidden="false" customHeight="false" outlineLevel="0" collapsed="false">
      <c r="D327" s="144"/>
      <c r="I327" s="144"/>
      <c r="N327" s="144"/>
    </row>
    <row r="328" customFormat="false" ht="12.75" hidden="false" customHeight="false" outlineLevel="0" collapsed="false">
      <c r="D328" s="144"/>
      <c r="I328" s="144"/>
      <c r="N328" s="144"/>
    </row>
    <row r="329" customFormat="false" ht="12.75" hidden="false" customHeight="false" outlineLevel="0" collapsed="false">
      <c r="D329" s="144"/>
      <c r="I329" s="144"/>
      <c r="N329" s="144"/>
    </row>
    <row r="330" customFormat="false" ht="12.75" hidden="false" customHeight="false" outlineLevel="0" collapsed="false">
      <c r="D330" s="144"/>
      <c r="I330" s="144"/>
      <c r="N330" s="144"/>
    </row>
    <row r="331" customFormat="false" ht="12.75" hidden="false" customHeight="false" outlineLevel="0" collapsed="false">
      <c r="D331" s="144"/>
      <c r="I331" s="144"/>
      <c r="N331" s="144"/>
    </row>
    <row r="332" customFormat="false" ht="12.75" hidden="false" customHeight="false" outlineLevel="0" collapsed="false">
      <c r="D332" s="144"/>
      <c r="I332" s="144"/>
      <c r="N332" s="144"/>
    </row>
    <row r="333" customFormat="false" ht="12.75" hidden="false" customHeight="false" outlineLevel="0" collapsed="false">
      <c r="D333" s="144"/>
      <c r="I333" s="144"/>
      <c r="N333" s="144"/>
    </row>
    <row r="334" customFormat="false" ht="12.75" hidden="false" customHeight="false" outlineLevel="0" collapsed="false">
      <c r="D334" s="144"/>
      <c r="I334" s="144"/>
      <c r="N334" s="144"/>
    </row>
    <row r="335" customFormat="false" ht="12.75" hidden="false" customHeight="false" outlineLevel="0" collapsed="false">
      <c r="D335" s="144"/>
      <c r="I335" s="144"/>
      <c r="N335" s="144"/>
    </row>
    <row r="336" customFormat="false" ht="12.75" hidden="false" customHeight="false" outlineLevel="0" collapsed="false">
      <c r="D336" s="144"/>
      <c r="I336" s="144"/>
      <c r="N336" s="144"/>
    </row>
    <row r="337" customFormat="false" ht="12.75" hidden="false" customHeight="false" outlineLevel="0" collapsed="false">
      <c r="D337" s="144"/>
      <c r="I337" s="144"/>
      <c r="N337" s="144"/>
    </row>
    <row r="338" customFormat="false" ht="12.75" hidden="false" customHeight="false" outlineLevel="0" collapsed="false">
      <c r="D338" s="144"/>
      <c r="I338" s="144"/>
      <c r="N338" s="144"/>
    </row>
    <row r="339" customFormat="false" ht="12.75" hidden="false" customHeight="false" outlineLevel="0" collapsed="false">
      <c r="D339" s="144"/>
      <c r="I339" s="144"/>
      <c r="N339" s="144"/>
    </row>
    <row r="340" customFormat="false" ht="12.75" hidden="false" customHeight="false" outlineLevel="0" collapsed="false">
      <c r="D340" s="144"/>
      <c r="I340" s="144"/>
      <c r="N340" s="144"/>
    </row>
    <row r="341" customFormat="false" ht="12.75" hidden="false" customHeight="false" outlineLevel="0" collapsed="false">
      <c r="D341" s="144"/>
      <c r="I341" s="144"/>
      <c r="N341" s="144"/>
    </row>
    <row r="342" customFormat="false" ht="12.75" hidden="false" customHeight="false" outlineLevel="0" collapsed="false">
      <c r="D342" s="144"/>
      <c r="I342" s="144"/>
      <c r="N342" s="144"/>
    </row>
    <row r="343" customFormat="false" ht="12.75" hidden="false" customHeight="false" outlineLevel="0" collapsed="false">
      <c r="D343" s="144"/>
      <c r="I343" s="144"/>
      <c r="N343" s="144"/>
    </row>
    <row r="344" customFormat="false" ht="12.75" hidden="false" customHeight="false" outlineLevel="0" collapsed="false">
      <c r="D344" s="144"/>
      <c r="I344" s="144"/>
      <c r="N344" s="144"/>
    </row>
    <row r="345" customFormat="false" ht="12.75" hidden="false" customHeight="false" outlineLevel="0" collapsed="false">
      <c r="D345" s="144"/>
      <c r="I345" s="144"/>
      <c r="N345" s="144"/>
    </row>
    <row r="346" customFormat="false" ht="12.75" hidden="false" customHeight="false" outlineLevel="0" collapsed="false">
      <c r="D346" s="144"/>
      <c r="I346" s="144"/>
      <c r="N346" s="144"/>
    </row>
    <row r="347" customFormat="false" ht="12.75" hidden="false" customHeight="false" outlineLevel="0" collapsed="false">
      <c r="D347" s="144"/>
      <c r="I347" s="144"/>
      <c r="N347" s="144"/>
    </row>
    <row r="348" customFormat="false" ht="12.75" hidden="false" customHeight="false" outlineLevel="0" collapsed="false">
      <c r="D348" s="144"/>
      <c r="I348" s="144"/>
      <c r="N348" s="144"/>
    </row>
    <row r="349" customFormat="false" ht="12.75" hidden="false" customHeight="false" outlineLevel="0" collapsed="false">
      <c r="D349" s="144"/>
      <c r="I349" s="144"/>
      <c r="N349" s="144"/>
    </row>
    <row r="350" customFormat="false" ht="12.75" hidden="false" customHeight="false" outlineLevel="0" collapsed="false">
      <c r="D350" s="144"/>
      <c r="I350" s="144"/>
      <c r="N350" s="144"/>
    </row>
    <row r="351" customFormat="false" ht="12.75" hidden="false" customHeight="false" outlineLevel="0" collapsed="false">
      <c r="D351" s="144"/>
      <c r="I351" s="144"/>
      <c r="N351" s="144"/>
    </row>
    <row r="352" customFormat="false" ht="12.75" hidden="false" customHeight="false" outlineLevel="0" collapsed="false">
      <c r="D352" s="144"/>
      <c r="I352" s="144"/>
      <c r="N352" s="144"/>
    </row>
    <row r="353" customFormat="false" ht="12.75" hidden="false" customHeight="false" outlineLevel="0" collapsed="false">
      <c r="D353" s="144"/>
      <c r="I353" s="144"/>
      <c r="N353" s="144"/>
    </row>
    <row r="354" customFormat="false" ht="12.75" hidden="false" customHeight="false" outlineLevel="0" collapsed="false">
      <c r="D354" s="144"/>
      <c r="I354" s="144"/>
      <c r="N354" s="144"/>
    </row>
    <row r="355" customFormat="false" ht="12.75" hidden="false" customHeight="false" outlineLevel="0" collapsed="false">
      <c r="D355" s="144"/>
      <c r="I355" s="144"/>
      <c r="N355" s="144"/>
    </row>
    <row r="356" customFormat="false" ht="12.75" hidden="false" customHeight="false" outlineLevel="0" collapsed="false">
      <c r="D356" s="144"/>
      <c r="I356" s="144"/>
      <c r="N356" s="144"/>
    </row>
    <row r="357" customFormat="false" ht="12.75" hidden="false" customHeight="false" outlineLevel="0" collapsed="false">
      <c r="D357" s="144"/>
      <c r="I357" s="144"/>
      <c r="N357" s="144"/>
    </row>
    <row r="358" customFormat="false" ht="12.75" hidden="false" customHeight="false" outlineLevel="0" collapsed="false">
      <c r="D358" s="144"/>
      <c r="I358" s="144"/>
      <c r="N358" s="144"/>
    </row>
    <row r="359" customFormat="false" ht="12.75" hidden="false" customHeight="false" outlineLevel="0" collapsed="false">
      <c r="D359" s="144"/>
      <c r="I359" s="144"/>
      <c r="N359" s="144"/>
    </row>
    <row r="360" customFormat="false" ht="12.75" hidden="false" customHeight="false" outlineLevel="0" collapsed="false">
      <c r="D360" s="144"/>
      <c r="I360" s="144"/>
      <c r="N360" s="144"/>
    </row>
    <row r="361" customFormat="false" ht="12.75" hidden="false" customHeight="false" outlineLevel="0" collapsed="false">
      <c r="D361" s="144"/>
      <c r="I361" s="144"/>
      <c r="N361" s="144"/>
    </row>
    <row r="362" customFormat="false" ht="12.75" hidden="false" customHeight="false" outlineLevel="0" collapsed="false">
      <c r="D362" s="144"/>
      <c r="I362" s="144"/>
      <c r="N362" s="144"/>
    </row>
    <row r="363" customFormat="false" ht="12.75" hidden="false" customHeight="false" outlineLevel="0" collapsed="false">
      <c r="D363" s="144"/>
      <c r="I363" s="144"/>
      <c r="N363" s="144"/>
    </row>
    <row r="364" customFormat="false" ht="12.75" hidden="false" customHeight="false" outlineLevel="0" collapsed="false">
      <c r="D364" s="144"/>
      <c r="I364" s="144"/>
      <c r="N364" s="144"/>
    </row>
    <row r="365" customFormat="false" ht="12.75" hidden="false" customHeight="false" outlineLevel="0" collapsed="false">
      <c r="D365" s="144"/>
      <c r="I365" s="144"/>
      <c r="N365" s="144"/>
    </row>
    <row r="366" customFormat="false" ht="12.75" hidden="false" customHeight="false" outlineLevel="0" collapsed="false">
      <c r="D366" s="144"/>
      <c r="I366" s="144"/>
      <c r="N366" s="144"/>
    </row>
    <row r="367" customFormat="false" ht="12.75" hidden="false" customHeight="false" outlineLevel="0" collapsed="false">
      <c r="D367" s="144"/>
      <c r="I367" s="144"/>
      <c r="N367" s="144"/>
    </row>
    <row r="368" customFormat="false" ht="12.75" hidden="false" customHeight="false" outlineLevel="0" collapsed="false">
      <c r="D368" s="144"/>
      <c r="I368" s="144"/>
      <c r="N368" s="144"/>
    </row>
    <row r="369" customFormat="false" ht="12.75" hidden="false" customHeight="false" outlineLevel="0" collapsed="false">
      <c r="D369" s="144"/>
      <c r="I369" s="144"/>
      <c r="N369" s="144"/>
    </row>
    <row r="370" customFormat="false" ht="12.75" hidden="false" customHeight="false" outlineLevel="0" collapsed="false">
      <c r="D370" s="144"/>
      <c r="I370" s="144"/>
      <c r="N370" s="144"/>
    </row>
    <row r="371" customFormat="false" ht="12.75" hidden="false" customHeight="false" outlineLevel="0" collapsed="false">
      <c r="D371" s="144"/>
      <c r="I371" s="144"/>
      <c r="N371" s="144"/>
    </row>
    <row r="372" customFormat="false" ht="12.75" hidden="false" customHeight="false" outlineLevel="0" collapsed="false">
      <c r="D372" s="144"/>
      <c r="I372" s="144"/>
      <c r="N372" s="144"/>
    </row>
    <row r="373" customFormat="false" ht="12.75" hidden="false" customHeight="false" outlineLevel="0" collapsed="false">
      <c r="D373" s="144"/>
      <c r="I373" s="144"/>
      <c r="N373" s="144"/>
    </row>
    <row r="374" customFormat="false" ht="12.75" hidden="false" customHeight="false" outlineLevel="0" collapsed="false">
      <c r="D374" s="144"/>
      <c r="I374" s="144"/>
      <c r="N374" s="144"/>
    </row>
    <row r="375" customFormat="false" ht="12.75" hidden="false" customHeight="false" outlineLevel="0" collapsed="false">
      <c r="D375" s="144"/>
      <c r="I375" s="144"/>
      <c r="N375" s="144"/>
    </row>
    <row r="376" customFormat="false" ht="12.75" hidden="false" customHeight="false" outlineLevel="0" collapsed="false">
      <c r="D376" s="144"/>
      <c r="I376" s="144"/>
      <c r="N376" s="144"/>
    </row>
    <row r="377" customFormat="false" ht="12.75" hidden="false" customHeight="false" outlineLevel="0" collapsed="false">
      <c r="D377" s="144"/>
      <c r="I377" s="144"/>
      <c r="N377" s="144"/>
    </row>
    <row r="378" customFormat="false" ht="12.75" hidden="false" customHeight="false" outlineLevel="0" collapsed="false">
      <c r="D378" s="144"/>
      <c r="I378" s="144"/>
      <c r="N378" s="144"/>
    </row>
    <row r="379" customFormat="false" ht="12.75" hidden="false" customHeight="false" outlineLevel="0" collapsed="false">
      <c r="D379" s="144"/>
      <c r="I379" s="144"/>
      <c r="N379" s="144"/>
    </row>
    <row r="380" customFormat="false" ht="12.75" hidden="false" customHeight="false" outlineLevel="0" collapsed="false">
      <c r="D380" s="144"/>
      <c r="I380" s="144"/>
      <c r="N380" s="144"/>
    </row>
    <row r="381" customFormat="false" ht="12.75" hidden="false" customHeight="false" outlineLevel="0" collapsed="false">
      <c r="D381" s="144"/>
      <c r="I381" s="144"/>
      <c r="N381" s="144"/>
    </row>
    <row r="382" customFormat="false" ht="12.75" hidden="false" customHeight="false" outlineLevel="0" collapsed="false">
      <c r="D382" s="144"/>
      <c r="I382" s="144"/>
      <c r="N382" s="144"/>
    </row>
    <row r="383" customFormat="false" ht="12.75" hidden="false" customHeight="false" outlineLevel="0" collapsed="false">
      <c r="D383" s="144"/>
      <c r="I383" s="144"/>
      <c r="N383" s="144"/>
    </row>
    <row r="384" customFormat="false" ht="12.75" hidden="false" customHeight="false" outlineLevel="0" collapsed="false">
      <c r="D384" s="144"/>
      <c r="I384" s="144"/>
      <c r="N384" s="144"/>
    </row>
    <row r="385" customFormat="false" ht="12.75" hidden="false" customHeight="false" outlineLevel="0" collapsed="false">
      <c r="D385" s="144"/>
      <c r="I385" s="144"/>
      <c r="N385" s="144"/>
    </row>
    <row r="386" customFormat="false" ht="12.75" hidden="false" customHeight="false" outlineLevel="0" collapsed="false">
      <c r="D386" s="144"/>
      <c r="I386" s="144"/>
      <c r="N386" s="144"/>
    </row>
    <row r="387" customFormat="false" ht="12.75" hidden="false" customHeight="false" outlineLevel="0" collapsed="false">
      <c r="D387" s="144"/>
      <c r="I387" s="144"/>
      <c r="N387" s="144"/>
    </row>
    <row r="388" customFormat="false" ht="12.75" hidden="false" customHeight="false" outlineLevel="0" collapsed="false">
      <c r="D388" s="144"/>
      <c r="I388" s="144"/>
      <c r="N388" s="144"/>
    </row>
    <row r="389" customFormat="false" ht="12.75" hidden="false" customHeight="false" outlineLevel="0" collapsed="false">
      <c r="D389" s="144"/>
      <c r="I389" s="144"/>
      <c r="N389" s="144"/>
    </row>
    <row r="390" customFormat="false" ht="12.75" hidden="false" customHeight="false" outlineLevel="0" collapsed="false">
      <c r="D390" s="144"/>
      <c r="I390" s="144"/>
      <c r="N390" s="144"/>
    </row>
    <row r="391" customFormat="false" ht="12.75" hidden="false" customHeight="false" outlineLevel="0" collapsed="false">
      <c r="D391" s="144"/>
      <c r="I391" s="144"/>
      <c r="N391" s="144"/>
    </row>
    <row r="392" customFormat="false" ht="12.75" hidden="false" customHeight="false" outlineLevel="0" collapsed="false">
      <c r="D392" s="144"/>
      <c r="I392" s="144"/>
      <c r="N392" s="144"/>
    </row>
    <row r="393" customFormat="false" ht="12.75" hidden="false" customHeight="false" outlineLevel="0" collapsed="false">
      <c r="D393" s="144"/>
      <c r="I393" s="144"/>
      <c r="N393" s="144"/>
    </row>
    <row r="394" customFormat="false" ht="12.75" hidden="false" customHeight="false" outlineLevel="0" collapsed="false">
      <c r="D394" s="144"/>
      <c r="I394" s="144"/>
      <c r="N394" s="144"/>
    </row>
    <row r="395" customFormat="false" ht="12.75" hidden="false" customHeight="false" outlineLevel="0" collapsed="false">
      <c r="D395" s="144"/>
      <c r="I395" s="144"/>
      <c r="N395" s="144"/>
    </row>
    <row r="396" customFormat="false" ht="12.75" hidden="false" customHeight="false" outlineLevel="0" collapsed="false">
      <c r="D396" s="144"/>
      <c r="I396" s="144"/>
      <c r="N396" s="144"/>
    </row>
    <row r="397" customFormat="false" ht="12.75" hidden="false" customHeight="false" outlineLevel="0" collapsed="false">
      <c r="D397" s="144"/>
      <c r="I397" s="144"/>
      <c r="N397" s="144"/>
    </row>
    <row r="398" customFormat="false" ht="12.75" hidden="false" customHeight="false" outlineLevel="0" collapsed="false">
      <c r="D398" s="144"/>
      <c r="I398" s="144"/>
      <c r="N398" s="144"/>
    </row>
    <row r="399" customFormat="false" ht="12.75" hidden="false" customHeight="false" outlineLevel="0" collapsed="false">
      <c r="D399" s="144"/>
      <c r="I399" s="144"/>
      <c r="N399" s="144"/>
    </row>
    <row r="400" customFormat="false" ht="12.75" hidden="false" customHeight="false" outlineLevel="0" collapsed="false">
      <c r="D400" s="144"/>
      <c r="I400" s="144"/>
      <c r="N400" s="144"/>
    </row>
    <row r="401" customFormat="false" ht="12.75" hidden="false" customHeight="false" outlineLevel="0" collapsed="false">
      <c r="D401" s="144"/>
      <c r="I401" s="144"/>
      <c r="N401" s="144"/>
    </row>
    <row r="402" customFormat="false" ht="12.75" hidden="false" customHeight="false" outlineLevel="0" collapsed="false">
      <c r="D402" s="144"/>
      <c r="I402" s="144"/>
      <c r="N402" s="144"/>
    </row>
    <row r="403" customFormat="false" ht="12.75" hidden="false" customHeight="false" outlineLevel="0" collapsed="false">
      <c r="D403" s="144"/>
      <c r="I403" s="144"/>
      <c r="N403" s="144"/>
    </row>
    <row r="404" customFormat="false" ht="12.75" hidden="false" customHeight="false" outlineLevel="0" collapsed="false">
      <c r="D404" s="144"/>
      <c r="I404" s="144"/>
      <c r="N404" s="144"/>
    </row>
    <row r="405" customFormat="false" ht="12.75" hidden="false" customHeight="false" outlineLevel="0" collapsed="false">
      <c r="D405" s="144"/>
      <c r="I405" s="144"/>
      <c r="N405" s="144"/>
    </row>
    <row r="406" customFormat="false" ht="12.75" hidden="false" customHeight="false" outlineLevel="0" collapsed="false">
      <c r="D406" s="144"/>
      <c r="I406" s="144"/>
      <c r="N406" s="144"/>
    </row>
    <row r="407" customFormat="false" ht="12.75" hidden="false" customHeight="false" outlineLevel="0" collapsed="false">
      <c r="D407" s="144"/>
      <c r="I407" s="144"/>
      <c r="N407" s="144"/>
    </row>
    <row r="408" customFormat="false" ht="12.75" hidden="false" customHeight="false" outlineLevel="0" collapsed="false">
      <c r="D408" s="144"/>
      <c r="I408" s="144"/>
      <c r="N408" s="144"/>
    </row>
    <row r="409" customFormat="false" ht="12.75" hidden="false" customHeight="false" outlineLevel="0" collapsed="false">
      <c r="D409" s="144"/>
      <c r="I409" s="144"/>
      <c r="N409" s="144"/>
    </row>
    <row r="410" customFormat="false" ht="12.75" hidden="false" customHeight="false" outlineLevel="0" collapsed="false">
      <c r="D410" s="144"/>
      <c r="I410" s="144"/>
      <c r="N410" s="144"/>
    </row>
    <row r="411" customFormat="false" ht="12.75" hidden="false" customHeight="false" outlineLevel="0" collapsed="false">
      <c r="D411" s="144"/>
      <c r="I411" s="144"/>
      <c r="N411" s="144"/>
    </row>
    <row r="412" customFormat="false" ht="12.75" hidden="false" customHeight="false" outlineLevel="0" collapsed="false">
      <c r="D412" s="144"/>
      <c r="I412" s="144"/>
      <c r="N412" s="144"/>
    </row>
    <row r="413" customFormat="false" ht="12.75" hidden="false" customHeight="false" outlineLevel="0" collapsed="false">
      <c r="D413" s="144"/>
      <c r="I413" s="144"/>
      <c r="N413" s="144"/>
    </row>
    <row r="414" customFormat="false" ht="12.75" hidden="false" customHeight="false" outlineLevel="0" collapsed="false">
      <c r="D414" s="144"/>
      <c r="I414" s="144"/>
      <c r="N414" s="144"/>
    </row>
    <row r="415" customFormat="false" ht="12.75" hidden="false" customHeight="false" outlineLevel="0" collapsed="false">
      <c r="D415" s="144"/>
      <c r="I415" s="144"/>
      <c r="N415" s="144"/>
    </row>
    <row r="416" customFormat="false" ht="12.75" hidden="false" customHeight="false" outlineLevel="0" collapsed="false">
      <c r="D416" s="144"/>
      <c r="I416" s="144"/>
      <c r="N416" s="144"/>
    </row>
    <row r="417" customFormat="false" ht="12.75" hidden="false" customHeight="false" outlineLevel="0" collapsed="false">
      <c r="D417" s="144"/>
      <c r="I417" s="144"/>
      <c r="N417" s="144"/>
    </row>
    <row r="418" customFormat="false" ht="12.75" hidden="false" customHeight="false" outlineLevel="0" collapsed="false">
      <c r="D418" s="144"/>
      <c r="I418" s="144"/>
      <c r="N418" s="144"/>
    </row>
    <row r="419" customFormat="false" ht="12.75" hidden="false" customHeight="false" outlineLevel="0" collapsed="false">
      <c r="D419" s="144"/>
      <c r="I419" s="144"/>
      <c r="N419" s="144"/>
    </row>
    <row r="420" customFormat="false" ht="12.75" hidden="false" customHeight="false" outlineLevel="0" collapsed="false">
      <c r="D420" s="144"/>
      <c r="I420" s="144"/>
      <c r="N420" s="144"/>
    </row>
    <row r="421" customFormat="false" ht="12.75" hidden="false" customHeight="false" outlineLevel="0" collapsed="false">
      <c r="D421" s="144"/>
      <c r="I421" s="144"/>
      <c r="N421" s="144"/>
    </row>
    <row r="422" customFormat="false" ht="12.75" hidden="false" customHeight="false" outlineLevel="0" collapsed="false">
      <c r="D422" s="144"/>
      <c r="I422" s="144"/>
      <c r="N422" s="144"/>
    </row>
    <row r="423" customFormat="false" ht="12.75" hidden="false" customHeight="false" outlineLevel="0" collapsed="false">
      <c r="D423" s="144"/>
      <c r="I423" s="144"/>
      <c r="N423" s="144"/>
    </row>
    <row r="424" customFormat="false" ht="12.75" hidden="false" customHeight="false" outlineLevel="0" collapsed="false">
      <c r="D424" s="144"/>
      <c r="I424" s="144"/>
      <c r="N424" s="144"/>
    </row>
    <row r="425" customFormat="false" ht="12.75" hidden="false" customHeight="false" outlineLevel="0" collapsed="false">
      <c r="D425" s="144"/>
      <c r="I425" s="144"/>
      <c r="N425" s="144"/>
    </row>
    <row r="426" customFormat="false" ht="12.75" hidden="false" customHeight="false" outlineLevel="0" collapsed="false">
      <c r="D426" s="144"/>
      <c r="I426" s="144"/>
      <c r="N426" s="144"/>
    </row>
    <row r="427" customFormat="false" ht="12.75" hidden="false" customHeight="false" outlineLevel="0" collapsed="false">
      <c r="D427" s="144"/>
      <c r="I427" s="144"/>
      <c r="N427" s="144"/>
    </row>
    <row r="428" customFormat="false" ht="12.75" hidden="false" customHeight="false" outlineLevel="0" collapsed="false">
      <c r="D428" s="144"/>
      <c r="I428" s="144"/>
      <c r="N428" s="144"/>
    </row>
    <row r="429" customFormat="false" ht="12.75" hidden="false" customHeight="false" outlineLevel="0" collapsed="false">
      <c r="D429" s="144"/>
      <c r="I429" s="144"/>
      <c r="N429" s="144"/>
    </row>
    <row r="430" customFormat="false" ht="12.75" hidden="false" customHeight="false" outlineLevel="0" collapsed="false">
      <c r="D430" s="144"/>
      <c r="I430" s="144"/>
      <c r="N430" s="144"/>
    </row>
    <row r="431" customFormat="false" ht="12.75" hidden="false" customHeight="false" outlineLevel="0" collapsed="false">
      <c r="D431" s="144"/>
      <c r="I431" s="144"/>
      <c r="N431" s="144"/>
    </row>
    <row r="432" customFormat="false" ht="12.75" hidden="false" customHeight="false" outlineLevel="0" collapsed="false">
      <c r="D432" s="144"/>
      <c r="I432" s="144"/>
      <c r="N432" s="144"/>
    </row>
    <row r="433" customFormat="false" ht="12.75" hidden="false" customHeight="false" outlineLevel="0" collapsed="false">
      <c r="D433" s="144"/>
      <c r="I433" s="144"/>
      <c r="N433" s="144"/>
    </row>
    <row r="434" customFormat="false" ht="12.75" hidden="false" customHeight="false" outlineLevel="0" collapsed="false">
      <c r="D434" s="144"/>
      <c r="I434" s="144"/>
      <c r="N434" s="144"/>
    </row>
    <row r="435" customFormat="false" ht="12.75" hidden="false" customHeight="false" outlineLevel="0" collapsed="false">
      <c r="D435" s="144"/>
      <c r="I435" s="144"/>
      <c r="N435" s="144"/>
    </row>
    <row r="436" customFormat="false" ht="12.75" hidden="false" customHeight="false" outlineLevel="0" collapsed="false">
      <c r="D436" s="144"/>
      <c r="I436" s="144"/>
      <c r="N436" s="144"/>
    </row>
    <row r="437" customFormat="false" ht="12.75" hidden="false" customHeight="false" outlineLevel="0" collapsed="false">
      <c r="D437" s="144"/>
      <c r="I437" s="144"/>
      <c r="N437" s="144"/>
    </row>
    <row r="438" customFormat="false" ht="12.75" hidden="false" customHeight="false" outlineLevel="0" collapsed="false">
      <c r="D438" s="144"/>
      <c r="I438" s="144"/>
      <c r="N438" s="144"/>
    </row>
    <row r="439" customFormat="false" ht="12.75" hidden="false" customHeight="false" outlineLevel="0" collapsed="false">
      <c r="D439" s="144"/>
      <c r="I439" s="144"/>
      <c r="N439" s="144"/>
    </row>
    <row r="440" customFormat="false" ht="12.75" hidden="false" customHeight="false" outlineLevel="0" collapsed="false">
      <c r="D440" s="144"/>
      <c r="I440" s="144"/>
      <c r="N440" s="144"/>
    </row>
    <row r="441" customFormat="false" ht="12.75" hidden="false" customHeight="false" outlineLevel="0" collapsed="false">
      <c r="D441" s="144"/>
      <c r="I441" s="144"/>
      <c r="N441" s="144"/>
    </row>
    <row r="442" customFormat="false" ht="12.75" hidden="false" customHeight="false" outlineLevel="0" collapsed="false">
      <c r="D442" s="144"/>
      <c r="I442" s="144"/>
      <c r="N442" s="144"/>
    </row>
    <row r="443" customFormat="false" ht="12.75" hidden="false" customHeight="false" outlineLevel="0" collapsed="false">
      <c r="D443" s="144"/>
      <c r="I443" s="144"/>
      <c r="N443" s="144"/>
    </row>
    <row r="444" customFormat="false" ht="12.75" hidden="false" customHeight="false" outlineLevel="0" collapsed="false">
      <c r="D444" s="144"/>
      <c r="I444" s="144"/>
      <c r="N444" s="144"/>
    </row>
    <row r="445" customFormat="false" ht="12.75" hidden="false" customHeight="false" outlineLevel="0" collapsed="false">
      <c r="D445" s="144"/>
      <c r="I445" s="144"/>
      <c r="N445" s="144"/>
    </row>
    <row r="446" customFormat="false" ht="12.75" hidden="false" customHeight="false" outlineLevel="0" collapsed="false">
      <c r="D446" s="144"/>
      <c r="I446" s="144"/>
      <c r="N446" s="144"/>
    </row>
    <row r="447" customFormat="false" ht="12.75" hidden="false" customHeight="false" outlineLevel="0" collapsed="false">
      <c r="D447" s="144"/>
      <c r="I447" s="144"/>
      <c r="N447" s="144"/>
    </row>
    <row r="448" customFormat="false" ht="12.75" hidden="false" customHeight="false" outlineLevel="0" collapsed="false">
      <c r="D448" s="144"/>
      <c r="I448" s="144"/>
      <c r="N448" s="144"/>
    </row>
    <row r="449" customFormat="false" ht="12.75" hidden="false" customHeight="false" outlineLevel="0" collapsed="false">
      <c r="D449" s="144"/>
      <c r="I449" s="144"/>
      <c r="N449" s="144"/>
    </row>
    <row r="450" customFormat="false" ht="12.75" hidden="false" customHeight="false" outlineLevel="0" collapsed="false">
      <c r="D450" s="144"/>
      <c r="I450" s="144"/>
      <c r="N450" s="144"/>
    </row>
    <row r="451" customFormat="false" ht="12.75" hidden="false" customHeight="false" outlineLevel="0" collapsed="false">
      <c r="D451" s="144"/>
      <c r="I451" s="144"/>
      <c r="N451" s="144"/>
    </row>
    <row r="452" customFormat="false" ht="12.75" hidden="false" customHeight="false" outlineLevel="0" collapsed="false">
      <c r="D452" s="144"/>
      <c r="I452" s="144"/>
      <c r="N452" s="144"/>
    </row>
    <row r="453" customFormat="false" ht="12.75" hidden="false" customHeight="false" outlineLevel="0" collapsed="false">
      <c r="D453" s="144"/>
      <c r="I453" s="144"/>
      <c r="N453" s="144"/>
    </row>
    <row r="454" customFormat="false" ht="12.75" hidden="false" customHeight="false" outlineLevel="0" collapsed="false">
      <c r="D454" s="144"/>
      <c r="I454" s="144"/>
      <c r="N454" s="144"/>
    </row>
    <row r="455" customFormat="false" ht="12.75" hidden="false" customHeight="false" outlineLevel="0" collapsed="false">
      <c r="D455" s="144"/>
      <c r="I455" s="144"/>
      <c r="N455" s="144"/>
    </row>
    <row r="456" customFormat="false" ht="12.75" hidden="false" customHeight="false" outlineLevel="0" collapsed="false">
      <c r="D456" s="144"/>
      <c r="I456" s="144"/>
      <c r="N456" s="144"/>
    </row>
    <row r="457" customFormat="false" ht="12.75" hidden="false" customHeight="false" outlineLevel="0" collapsed="false">
      <c r="D457" s="144"/>
      <c r="I457" s="144"/>
      <c r="N457" s="144"/>
    </row>
    <row r="458" customFormat="false" ht="12.75" hidden="false" customHeight="false" outlineLevel="0" collapsed="false">
      <c r="D458" s="144"/>
      <c r="I458" s="144"/>
      <c r="N458" s="144"/>
    </row>
    <row r="459" customFormat="false" ht="12.75" hidden="false" customHeight="false" outlineLevel="0" collapsed="false">
      <c r="D459" s="144"/>
      <c r="I459" s="144"/>
      <c r="N459" s="144"/>
    </row>
    <row r="460" customFormat="false" ht="12.75" hidden="false" customHeight="false" outlineLevel="0" collapsed="false">
      <c r="D460" s="144"/>
      <c r="I460" s="144"/>
      <c r="N460" s="144"/>
    </row>
    <row r="461" customFormat="false" ht="12.75" hidden="false" customHeight="false" outlineLevel="0" collapsed="false">
      <c r="D461" s="144"/>
      <c r="I461" s="144"/>
      <c r="N461" s="144"/>
    </row>
    <row r="462" customFormat="false" ht="12.75" hidden="false" customHeight="false" outlineLevel="0" collapsed="false">
      <c r="D462" s="144"/>
      <c r="I462" s="144"/>
      <c r="N462" s="144"/>
    </row>
    <row r="463" customFormat="false" ht="12.75" hidden="false" customHeight="false" outlineLevel="0" collapsed="false">
      <c r="D463" s="144"/>
      <c r="I463" s="144"/>
      <c r="N463" s="144"/>
    </row>
    <row r="464" customFormat="false" ht="12.75" hidden="false" customHeight="false" outlineLevel="0" collapsed="false">
      <c r="D464" s="144"/>
      <c r="I464" s="144"/>
      <c r="N464" s="144"/>
    </row>
    <row r="465" customFormat="false" ht="12.75" hidden="false" customHeight="false" outlineLevel="0" collapsed="false">
      <c r="D465" s="144"/>
      <c r="I465" s="144"/>
      <c r="N465" s="144"/>
    </row>
    <row r="466" customFormat="false" ht="12.75" hidden="false" customHeight="false" outlineLevel="0" collapsed="false">
      <c r="D466" s="144"/>
      <c r="I466" s="144"/>
      <c r="N466" s="144"/>
    </row>
    <row r="467" customFormat="false" ht="12.75" hidden="false" customHeight="false" outlineLevel="0" collapsed="false">
      <c r="D467" s="144"/>
      <c r="I467" s="144"/>
      <c r="N467" s="144"/>
    </row>
    <row r="468" customFormat="false" ht="12.75" hidden="false" customHeight="false" outlineLevel="0" collapsed="false">
      <c r="D468" s="144"/>
      <c r="I468" s="144"/>
      <c r="N468" s="144"/>
    </row>
    <row r="469" customFormat="false" ht="12.75" hidden="false" customHeight="false" outlineLevel="0" collapsed="false">
      <c r="D469" s="144"/>
      <c r="I469" s="144"/>
      <c r="N469" s="144"/>
    </row>
    <row r="470" customFormat="false" ht="12.75" hidden="false" customHeight="false" outlineLevel="0" collapsed="false">
      <c r="D470" s="144"/>
      <c r="I470" s="144"/>
      <c r="N470" s="144"/>
    </row>
    <row r="471" customFormat="false" ht="12.75" hidden="false" customHeight="false" outlineLevel="0" collapsed="false">
      <c r="D471" s="144"/>
      <c r="I471" s="144"/>
      <c r="N471" s="144"/>
    </row>
    <row r="472" customFormat="false" ht="12.75" hidden="false" customHeight="false" outlineLevel="0" collapsed="false">
      <c r="D472" s="144"/>
      <c r="I472" s="144"/>
      <c r="N472" s="144"/>
    </row>
    <row r="473" customFormat="false" ht="12.75" hidden="false" customHeight="false" outlineLevel="0" collapsed="false">
      <c r="D473" s="144"/>
      <c r="I473" s="144"/>
      <c r="N473" s="144"/>
    </row>
    <row r="474" customFormat="false" ht="12.75" hidden="false" customHeight="false" outlineLevel="0" collapsed="false">
      <c r="D474" s="144"/>
      <c r="I474" s="144"/>
      <c r="N474" s="144"/>
    </row>
    <row r="475" customFormat="false" ht="12.75" hidden="false" customHeight="false" outlineLevel="0" collapsed="false">
      <c r="D475" s="144"/>
      <c r="I475" s="144"/>
      <c r="N475" s="144"/>
    </row>
    <row r="476" customFormat="false" ht="12.75" hidden="false" customHeight="false" outlineLevel="0" collapsed="false">
      <c r="D476" s="144"/>
      <c r="I476" s="144"/>
      <c r="N476" s="144"/>
    </row>
    <row r="477" customFormat="false" ht="12.75" hidden="false" customHeight="false" outlineLevel="0" collapsed="false">
      <c r="D477" s="144"/>
      <c r="I477" s="144"/>
      <c r="N477" s="144"/>
    </row>
    <row r="478" customFormat="false" ht="12.75" hidden="false" customHeight="false" outlineLevel="0" collapsed="false">
      <c r="D478" s="144"/>
      <c r="I478" s="144"/>
      <c r="N478" s="144"/>
    </row>
    <row r="479" customFormat="false" ht="12.75" hidden="false" customHeight="false" outlineLevel="0" collapsed="false">
      <c r="D479" s="144"/>
      <c r="I479" s="144"/>
      <c r="N479" s="144"/>
    </row>
    <row r="480" customFormat="false" ht="12.75" hidden="false" customHeight="false" outlineLevel="0" collapsed="false">
      <c r="D480" s="144"/>
      <c r="I480" s="144"/>
      <c r="N480" s="144"/>
    </row>
    <row r="481" customFormat="false" ht="12.75" hidden="false" customHeight="false" outlineLevel="0" collapsed="false">
      <c r="D481" s="144"/>
      <c r="I481" s="144"/>
      <c r="N481" s="144"/>
    </row>
    <row r="482" customFormat="false" ht="12.75" hidden="false" customHeight="false" outlineLevel="0" collapsed="false">
      <c r="D482" s="144"/>
      <c r="I482" s="144"/>
      <c r="N482" s="144"/>
    </row>
    <row r="483" customFormat="false" ht="12.75" hidden="false" customHeight="false" outlineLevel="0" collapsed="false">
      <c r="D483" s="144"/>
      <c r="I483" s="144"/>
      <c r="N483" s="144"/>
    </row>
    <row r="484" customFormat="false" ht="12.75" hidden="false" customHeight="false" outlineLevel="0" collapsed="false">
      <c r="D484" s="144"/>
      <c r="I484" s="144"/>
      <c r="N484" s="144"/>
    </row>
    <row r="485" customFormat="false" ht="12.75" hidden="false" customHeight="false" outlineLevel="0" collapsed="false">
      <c r="D485" s="144"/>
      <c r="I485" s="144"/>
      <c r="N485" s="144"/>
    </row>
    <row r="486" customFormat="false" ht="12.75" hidden="false" customHeight="false" outlineLevel="0" collapsed="false">
      <c r="D486" s="144"/>
      <c r="I486" s="144"/>
      <c r="N486" s="144"/>
    </row>
    <row r="487" customFormat="false" ht="12.75" hidden="false" customHeight="false" outlineLevel="0" collapsed="false">
      <c r="D487" s="144"/>
      <c r="I487" s="144"/>
      <c r="N487" s="144"/>
    </row>
    <row r="488" customFormat="false" ht="12.75" hidden="false" customHeight="false" outlineLevel="0" collapsed="false">
      <c r="D488" s="144"/>
      <c r="I488" s="144"/>
      <c r="N488" s="144"/>
    </row>
    <row r="489" customFormat="false" ht="12.75" hidden="false" customHeight="false" outlineLevel="0" collapsed="false">
      <c r="D489" s="144"/>
      <c r="I489" s="144"/>
      <c r="N489" s="144"/>
    </row>
    <row r="490" customFormat="false" ht="12.75" hidden="false" customHeight="false" outlineLevel="0" collapsed="false">
      <c r="D490" s="144"/>
      <c r="I490" s="144"/>
      <c r="N490" s="144"/>
    </row>
    <row r="491" customFormat="false" ht="12.75" hidden="false" customHeight="false" outlineLevel="0" collapsed="false">
      <c r="D491" s="144"/>
      <c r="I491" s="144"/>
      <c r="N491" s="144"/>
    </row>
    <row r="492" customFormat="false" ht="12.75" hidden="false" customHeight="false" outlineLevel="0" collapsed="false">
      <c r="D492" s="144"/>
      <c r="I492" s="144"/>
      <c r="N492" s="144"/>
    </row>
    <row r="493" customFormat="false" ht="12.75" hidden="false" customHeight="false" outlineLevel="0" collapsed="false">
      <c r="D493" s="144"/>
      <c r="I493" s="144"/>
      <c r="N493" s="144"/>
    </row>
    <row r="494" customFormat="false" ht="12.75" hidden="false" customHeight="false" outlineLevel="0" collapsed="false">
      <c r="D494" s="144"/>
      <c r="I494" s="144"/>
      <c r="N494" s="144"/>
    </row>
    <row r="495" customFormat="false" ht="12.75" hidden="false" customHeight="false" outlineLevel="0" collapsed="false">
      <c r="D495" s="144"/>
      <c r="I495" s="144"/>
      <c r="N495" s="144"/>
    </row>
    <row r="496" customFormat="false" ht="12.75" hidden="false" customHeight="false" outlineLevel="0" collapsed="false">
      <c r="D496" s="144"/>
      <c r="I496" s="144"/>
      <c r="N496" s="144"/>
    </row>
    <row r="497" customFormat="false" ht="12.75" hidden="false" customHeight="false" outlineLevel="0" collapsed="false">
      <c r="D497" s="144"/>
      <c r="I497" s="144"/>
      <c r="N497" s="144"/>
    </row>
    <row r="498" customFormat="false" ht="12.75" hidden="false" customHeight="false" outlineLevel="0" collapsed="false">
      <c r="D498" s="144"/>
      <c r="I498" s="144"/>
      <c r="N498" s="144"/>
    </row>
    <row r="499" customFormat="false" ht="12.75" hidden="false" customHeight="false" outlineLevel="0" collapsed="false">
      <c r="D499" s="144"/>
      <c r="I499" s="144"/>
      <c r="N499" s="144"/>
    </row>
    <row r="500" customFormat="false" ht="12.75" hidden="false" customHeight="false" outlineLevel="0" collapsed="false">
      <c r="D500" s="144"/>
      <c r="I500" s="144"/>
      <c r="N500" s="144"/>
    </row>
    <row r="501" customFormat="false" ht="12.75" hidden="false" customHeight="false" outlineLevel="0" collapsed="false">
      <c r="D501" s="144"/>
      <c r="I501" s="144"/>
      <c r="N501" s="144"/>
    </row>
    <row r="502" customFormat="false" ht="12.75" hidden="false" customHeight="false" outlineLevel="0" collapsed="false">
      <c r="D502" s="144"/>
      <c r="I502" s="144"/>
      <c r="N502" s="144"/>
    </row>
    <row r="503" customFormat="false" ht="12.75" hidden="false" customHeight="false" outlineLevel="0" collapsed="false">
      <c r="D503" s="144"/>
      <c r="I503" s="144"/>
      <c r="N503" s="144"/>
    </row>
    <row r="504" customFormat="false" ht="12.75" hidden="false" customHeight="false" outlineLevel="0" collapsed="false">
      <c r="D504" s="144"/>
      <c r="I504" s="144"/>
      <c r="N504" s="144"/>
    </row>
    <row r="505" customFormat="false" ht="12.75" hidden="false" customHeight="false" outlineLevel="0" collapsed="false">
      <c r="D505" s="144"/>
      <c r="I505" s="144"/>
      <c r="N505" s="144"/>
    </row>
    <row r="506" customFormat="false" ht="12.75" hidden="false" customHeight="false" outlineLevel="0" collapsed="false">
      <c r="D506" s="144"/>
      <c r="I506" s="144"/>
      <c r="N506" s="144"/>
    </row>
    <row r="507" customFormat="false" ht="12.75" hidden="false" customHeight="false" outlineLevel="0" collapsed="false">
      <c r="D507" s="144"/>
      <c r="I507" s="144"/>
      <c r="N507" s="144"/>
    </row>
    <row r="508" customFormat="false" ht="12.75" hidden="false" customHeight="false" outlineLevel="0" collapsed="false">
      <c r="D508" s="144"/>
      <c r="I508" s="144"/>
      <c r="N508" s="144"/>
    </row>
    <row r="509" customFormat="false" ht="12.75" hidden="false" customHeight="false" outlineLevel="0" collapsed="false">
      <c r="D509" s="144"/>
      <c r="I509" s="144"/>
      <c r="N509" s="144"/>
    </row>
    <row r="510" customFormat="false" ht="12.75" hidden="false" customHeight="false" outlineLevel="0" collapsed="false">
      <c r="D510" s="144"/>
      <c r="I510" s="144"/>
      <c r="N510" s="144"/>
    </row>
    <row r="511" customFormat="false" ht="12.75" hidden="false" customHeight="false" outlineLevel="0" collapsed="false">
      <c r="D511" s="144"/>
      <c r="I511" s="144"/>
      <c r="N511" s="144"/>
    </row>
    <row r="512" customFormat="false" ht="12.75" hidden="false" customHeight="false" outlineLevel="0" collapsed="false">
      <c r="D512" s="144"/>
      <c r="I512" s="144"/>
      <c r="N512" s="144"/>
    </row>
    <row r="513" customFormat="false" ht="12.75" hidden="false" customHeight="false" outlineLevel="0" collapsed="false">
      <c r="D513" s="144"/>
      <c r="I513" s="144"/>
      <c r="N513" s="144"/>
    </row>
    <row r="514" customFormat="false" ht="12.75" hidden="false" customHeight="false" outlineLevel="0" collapsed="false">
      <c r="D514" s="144"/>
      <c r="I514" s="144"/>
      <c r="N514" s="144"/>
    </row>
    <row r="515" customFormat="false" ht="12.75" hidden="false" customHeight="false" outlineLevel="0" collapsed="false">
      <c r="D515" s="144"/>
      <c r="I515" s="144"/>
      <c r="N515" s="144"/>
    </row>
    <row r="516" customFormat="false" ht="12.75" hidden="false" customHeight="false" outlineLevel="0" collapsed="false">
      <c r="D516" s="144"/>
      <c r="I516" s="144"/>
      <c r="N516" s="144"/>
    </row>
    <row r="517" customFormat="false" ht="12.75" hidden="false" customHeight="false" outlineLevel="0" collapsed="false">
      <c r="D517" s="144"/>
      <c r="I517" s="144"/>
      <c r="N517" s="144"/>
    </row>
    <row r="518" customFormat="false" ht="12.75" hidden="false" customHeight="false" outlineLevel="0" collapsed="false">
      <c r="D518" s="144"/>
      <c r="I518" s="144"/>
      <c r="N518" s="144"/>
    </row>
    <row r="519" customFormat="false" ht="12.75" hidden="false" customHeight="false" outlineLevel="0" collapsed="false">
      <c r="D519" s="144"/>
      <c r="I519" s="144"/>
      <c r="N519" s="144"/>
    </row>
    <row r="520" customFormat="false" ht="12.75" hidden="false" customHeight="false" outlineLevel="0" collapsed="false">
      <c r="D520" s="144"/>
      <c r="I520" s="144"/>
      <c r="N520" s="144"/>
    </row>
    <row r="521" customFormat="false" ht="12.75" hidden="false" customHeight="false" outlineLevel="0" collapsed="false">
      <c r="D521" s="144"/>
      <c r="I521" s="144"/>
      <c r="N521" s="144"/>
    </row>
    <row r="522" customFormat="false" ht="12.75" hidden="false" customHeight="false" outlineLevel="0" collapsed="false">
      <c r="D522" s="144"/>
      <c r="I522" s="144"/>
      <c r="N522" s="144"/>
    </row>
    <row r="523" customFormat="false" ht="12.75" hidden="false" customHeight="false" outlineLevel="0" collapsed="false">
      <c r="D523" s="144"/>
      <c r="I523" s="144"/>
      <c r="N523" s="144"/>
    </row>
    <row r="524" customFormat="false" ht="12.75" hidden="false" customHeight="false" outlineLevel="0" collapsed="false">
      <c r="D524" s="144"/>
      <c r="I524" s="144"/>
      <c r="N524" s="144"/>
    </row>
    <row r="525" customFormat="false" ht="12.75" hidden="false" customHeight="false" outlineLevel="0" collapsed="false">
      <c r="D525" s="144"/>
      <c r="I525" s="144"/>
      <c r="N525" s="144"/>
    </row>
    <row r="526" customFormat="false" ht="12.75" hidden="false" customHeight="false" outlineLevel="0" collapsed="false">
      <c r="D526" s="144"/>
      <c r="I526" s="144"/>
      <c r="N526" s="144"/>
    </row>
    <row r="527" customFormat="false" ht="12.75" hidden="false" customHeight="false" outlineLevel="0" collapsed="false">
      <c r="D527" s="144"/>
      <c r="I527" s="144"/>
      <c r="N527" s="144"/>
    </row>
    <row r="528" customFormat="false" ht="12.75" hidden="false" customHeight="false" outlineLevel="0" collapsed="false">
      <c r="D528" s="144"/>
      <c r="I528" s="144"/>
      <c r="N528" s="144"/>
    </row>
    <row r="529" customFormat="false" ht="12.75" hidden="false" customHeight="false" outlineLevel="0" collapsed="false">
      <c r="D529" s="144"/>
      <c r="I529" s="144"/>
      <c r="N529" s="144"/>
    </row>
    <row r="530" customFormat="false" ht="12.75" hidden="false" customHeight="false" outlineLevel="0" collapsed="false">
      <c r="D530" s="144"/>
      <c r="I530" s="144"/>
      <c r="N530" s="144"/>
    </row>
    <row r="531" customFormat="false" ht="12.75" hidden="false" customHeight="false" outlineLevel="0" collapsed="false">
      <c r="D531" s="144"/>
      <c r="I531" s="144"/>
      <c r="N531" s="144"/>
    </row>
    <row r="532" customFormat="false" ht="12.75" hidden="false" customHeight="false" outlineLevel="0" collapsed="false">
      <c r="D532" s="144"/>
      <c r="I532" s="144"/>
      <c r="N532" s="144"/>
    </row>
    <row r="533" customFormat="false" ht="12.75" hidden="false" customHeight="false" outlineLevel="0" collapsed="false">
      <c r="D533" s="144"/>
      <c r="I533" s="144"/>
      <c r="N533" s="144"/>
    </row>
    <row r="534" customFormat="false" ht="12.75" hidden="false" customHeight="false" outlineLevel="0" collapsed="false">
      <c r="D534" s="144"/>
      <c r="I534" s="144"/>
      <c r="N534" s="144"/>
    </row>
    <row r="535" customFormat="false" ht="12.75" hidden="false" customHeight="false" outlineLevel="0" collapsed="false">
      <c r="D535" s="144"/>
      <c r="I535" s="144"/>
      <c r="N535" s="144"/>
    </row>
    <row r="536" customFormat="false" ht="12.75" hidden="false" customHeight="false" outlineLevel="0" collapsed="false">
      <c r="D536" s="144"/>
      <c r="I536" s="144"/>
      <c r="N536" s="144"/>
    </row>
    <row r="537" customFormat="false" ht="12.75" hidden="false" customHeight="false" outlineLevel="0" collapsed="false">
      <c r="D537" s="144"/>
      <c r="I537" s="144"/>
      <c r="N537" s="144"/>
    </row>
    <row r="538" customFormat="false" ht="12.75" hidden="false" customHeight="false" outlineLevel="0" collapsed="false">
      <c r="D538" s="144"/>
      <c r="I538" s="144"/>
      <c r="N538" s="144"/>
    </row>
    <row r="539" customFormat="false" ht="12.75" hidden="false" customHeight="false" outlineLevel="0" collapsed="false">
      <c r="D539" s="144"/>
      <c r="I539" s="144"/>
      <c r="N539" s="144"/>
    </row>
    <row r="540" customFormat="false" ht="12.75" hidden="false" customHeight="false" outlineLevel="0" collapsed="false">
      <c r="D540" s="144"/>
      <c r="I540" s="144"/>
      <c r="N540" s="144"/>
    </row>
    <row r="541" customFormat="false" ht="12.75" hidden="false" customHeight="false" outlineLevel="0" collapsed="false">
      <c r="D541" s="144"/>
      <c r="I541" s="144"/>
      <c r="N541" s="144"/>
    </row>
    <row r="542" customFormat="false" ht="12.75" hidden="false" customHeight="false" outlineLevel="0" collapsed="false">
      <c r="D542" s="144"/>
      <c r="I542" s="144"/>
      <c r="N542" s="144"/>
    </row>
    <row r="543" customFormat="false" ht="12.75" hidden="false" customHeight="false" outlineLevel="0" collapsed="false">
      <c r="D543" s="144"/>
      <c r="I543" s="144"/>
      <c r="N543" s="144"/>
    </row>
    <row r="544" customFormat="false" ht="12.75" hidden="false" customHeight="false" outlineLevel="0" collapsed="false">
      <c r="D544" s="144"/>
      <c r="I544" s="144"/>
      <c r="N544" s="144"/>
    </row>
    <row r="545" customFormat="false" ht="12.75" hidden="false" customHeight="false" outlineLevel="0" collapsed="false">
      <c r="D545" s="144"/>
      <c r="I545" s="144"/>
      <c r="N545" s="144"/>
    </row>
    <row r="546" customFormat="false" ht="12.75" hidden="false" customHeight="false" outlineLevel="0" collapsed="false">
      <c r="D546" s="144"/>
      <c r="I546" s="144"/>
      <c r="N546" s="144"/>
    </row>
    <row r="547" customFormat="false" ht="12.75" hidden="false" customHeight="false" outlineLevel="0" collapsed="false">
      <c r="D547" s="144"/>
      <c r="I547" s="144"/>
      <c r="N547" s="144"/>
    </row>
    <row r="548" customFormat="false" ht="12.75" hidden="false" customHeight="false" outlineLevel="0" collapsed="false">
      <c r="D548" s="144"/>
      <c r="I548" s="144"/>
      <c r="N548" s="144"/>
    </row>
    <row r="549" customFormat="false" ht="12.75" hidden="false" customHeight="false" outlineLevel="0" collapsed="false">
      <c r="D549" s="144"/>
      <c r="I549" s="144"/>
      <c r="N549" s="144"/>
    </row>
    <row r="550" customFormat="false" ht="12.75" hidden="false" customHeight="false" outlineLevel="0" collapsed="false">
      <c r="D550" s="144"/>
      <c r="I550" s="144"/>
      <c r="N550" s="144"/>
    </row>
    <row r="551" customFormat="false" ht="12.75" hidden="false" customHeight="false" outlineLevel="0" collapsed="false">
      <c r="D551" s="144"/>
      <c r="I551" s="144"/>
      <c r="N551" s="144"/>
    </row>
    <row r="552" customFormat="false" ht="12.75" hidden="false" customHeight="false" outlineLevel="0" collapsed="false">
      <c r="D552" s="144"/>
      <c r="I552" s="144"/>
      <c r="N552" s="144"/>
    </row>
    <row r="553" customFormat="false" ht="12.75" hidden="false" customHeight="false" outlineLevel="0" collapsed="false">
      <c r="D553" s="144"/>
      <c r="I553" s="144"/>
      <c r="N553" s="144"/>
    </row>
    <row r="554" customFormat="false" ht="12.75" hidden="false" customHeight="false" outlineLevel="0" collapsed="false">
      <c r="D554" s="144"/>
      <c r="I554" s="144"/>
      <c r="N554" s="144"/>
    </row>
    <row r="555" customFormat="false" ht="12.75" hidden="false" customHeight="false" outlineLevel="0" collapsed="false">
      <c r="D555" s="144"/>
      <c r="I555" s="144"/>
      <c r="N555" s="144"/>
    </row>
    <row r="556" customFormat="false" ht="12.75" hidden="false" customHeight="false" outlineLevel="0" collapsed="false">
      <c r="D556" s="144"/>
      <c r="I556" s="144"/>
      <c r="N556" s="144"/>
    </row>
    <row r="557" customFormat="false" ht="12.75" hidden="false" customHeight="false" outlineLevel="0" collapsed="false">
      <c r="D557" s="144"/>
      <c r="I557" s="144"/>
      <c r="N557" s="144"/>
    </row>
    <row r="558" customFormat="false" ht="12.75" hidden="false" customHeight="false" outlineLevel="0" collapsed="false">
      <c r="D558" s="144"/>
      <c r="I558" s="144"/>
      <c r="N558" s="144"/>
    </row>
    <row r="559" customFormat="false" ht="12.75" hidden="false" customHeight="false" outlineLevel="0" collapsed="false">
      <c r="D559" s="144"/>
      <c r="I559" s="144"/>
      <c r="N559" s="144"/>
    </row>
    <row r="560" customFormat="false" ht="12.75" hidden="false" customHeight="false" outlineLevel="0" collapsed="false">
      <c r="D560" s="144"/>
      <c r="I560" s="144"/>
      <c r="N560" s="144"/>
    </row>
    <row r="561" customFormat="false" ht="12.75" hidden="false" customHeight="false" outlineLevel="0" collapsed="false">
      <c r="D561" s="144"/>
      <c r="I561" s="144"/>
      <c r="N561" s="144"/>
    </row>
    <row r="562" customFormat="false" ht="12.75" hidden="false" customHeight="false" outlineLevel="0" collapsed="false">
      <c r="D562" s="144"/>
      <c r="I562" s="144"/>
      <c r="N562" s="144"/>
    </row>
    <row r="563" customFormat="false" ht="12.75" hidden="false" customHeight="false" outlineLevel="0" collapsed="false">
      <c r="D563" s="144"/>
      <c r="I563" s="144"/>
      <c r="N563" s="144"/>
    </row>
    <row r="564" customFormat="false" ht="12.75" hidden="false" customHeight="false" outlineLevel="0" collapsed="false">
      <c r="D564" s="144"/>
      <c r="I564" s="144"/>
      <c r="N564" s="144"/>
    </row>
    <row r="565" customFormat="false" ht="12.75" hidden="false" customHeight="false" outlineLevel="0" collapsed="false">
      <c r="D565" s="144"/>
      <c r="I565" s="144"/>
      <c r="N565" s="144"/>
    </row>
    <row r="566" customFormat="false" ht="12.75" hidden="false" customHeight="false" outlineLevel="0" collapsed="false">
      <c r="D566" s="144"/>
      <c r="I566" s="144"/>
      <c r="N566" s="144"/>
    </row>
    <row r="567" customFormat="false" ht="12.75" hidden="false" customHeight="false" outlineLevel="0" collapsed="false">
      <c r="D567" s="144"/>
      <c r="I567" s="144"/>
      <c r="N567" s="144"/>
    </row>
    <row r="568" customFormat="false" ht="12.75" hidden="false" customHeight="false" outlineLevel="0" collapsed="false">
      <c r="D568" s="144"/>
      <c r="I568" s="144"/>
      <c r="N568" s="144"/>
    </row>
    <row r="569" customFormat="false" ht="12.75" hidden="false" customHeight="false" outlineLevel="0" collapsed="false">
      <c r="D569" s="144"/>
      <c r="I569" s="144"/>
      <c r="N569" s="144"/>
    </row>
    <row r="570" customFormat="false" ht="12.75" hidden="false" customHeight="false" outlineLevel="0" collapsed="false">
      <c r="D570" s="144"/>
      <c r="I570" s="144"/>
      <c r="N570" s="144"/>
    </row>
    <row r="571" customFormat="false" ht="12.75" hidden="false" customHeight="false" outlineLevel="0" collapsed="false">
      <c r="D571" s="144"/>
      <c r="I571" s="144"/>
      <c r="N571" s="144"/>
    </row>
    <row r="572" customFormat="false" ht="12.75" hidden="false" customHeight="false" outlineLevel="0" collapsed="false">
      <c r="D572" s="144"/>
      <c r="I572" s="144"/>
      <c r="N572" s="144"/>
    </row>
    <row r="573" customFormat="false" ht="12.75" hidden="false" customHeight="false" outlineLevel="0" collapsed="false">
      <c r="D573" s="144"/>
      <c r="I573" s="144"/>
      <c r="N573" s="144"/>
    </row>
    <row r="574" customFormat="false" ht="12.75" hidden="false" customHeight="false" outlineLevel="0" collapsed="false">
      <c r="D574" s="144"/>
      <c r="I574" s="144"/>
      <c r="N574" s="144"/>
    </row>
    <row r="575" customFormat="false" ht="12.75" hidden="false" customHeight="false" outlineLevel="0" collapsed="false">
      <c r="D575" s="144"/>
      <c r="I575" s="144"/>
      <c r="N575" s="144"/>
    </row>
    <row r="576" customFormat="false" ht="12.75" hidden="false" customHeight="false" outlineLevel="0" collapsed="false">
      <c r="D576" s="144"/>
      <c r="I576" s="144"/>
      <c r="N576" s="144"/>
    </row>
    <row r="577" customFormat="false" ht="12.75" hidden="false" customHeight="false" outlineLevel="0" collapsed="false">
      <c r="D577" s="144"/>
      <c r="I577" s="144"/>
      <c r="N577" s="144"/>
    </row>
    <row r="578" customFormat="false" ht="12.75" hidden="false" customHeight="false" outlineLevel="0" collapsed="false">
      <c r="D578" s="144"/>
      <c r="I578" s="144"/>
      <c r="N578" s="144"/>
    </row>
    <row r="579" customFormat="false" ht="12.75" hidden="false" customHeight="false" outlineLevel="0" collapsed="false">
      <c r="D579" s="144"/>
      <c r="I579" s="144"/>
      <c r="N579" s="144"/>
    </row>
    <row r="580" customFormat="false" ht="12.75" hidden="false" customHeight="false" outlineLevel="0" collapsed="false">
      <c r="D580" s="144"/>
      <c r="I580" s="144"/>
      <c r="N580" s="144"/>
    </row>
    <row r="581" customFormat="false" ht="12.75" hidden="false" customHeight="false" outlineLevel="0" collapsed="false">
      <c r="D581" s="144"/>
      <c r="I581" s="144"/>
      <c r="N581" s="144"/>
    </row>
    <row r="582" customFormat="false" ht="12.75" hidden="false" customHeight="false" outlineLevel="0" collapsed="false">
      <c r="D582" s="144"/>
      <c r="I582" s="144"/>
      <c r="N582" s="144"/>
    </row>
    <row r="583" customFormat="false" ht="12.75" hidden="false" customHeight="false" outlineLevel="0" collapsed="false">
      <c r="D583" s="144"/>
      <c r="I583" s="144"/>
      <c r="N583" s="144"/>
    </row>
    <row r="584" customFormat="false" ht="12.75" hidden="false" customHeight="false" outlineLevel="0" collapsed="false">
      <c r="D584" s="144"/>
      <c r="I584" s="144"/>
      <c r="N584" s="144"/>
    </row>
    <row r="585" customFormat="false" ht="12.75" hidden="false" customHeight="false" outlineLevel="0" collapsed="false">
      <c r="D585" s="144"/>
      <c r="I585" s="144"/>
      <c r="N585" s="144"/>
    </row>
    <row r="586" customFormat="false" ht="12.75" hidden="false" customHeight="false" outlineLevel="0" collapsed="false">
      <c r="D586" s="144"/>
      <c r="I586" s="144"/>
      <c r="N586" s="144"/>
    </row>
    <row r="587" customFormat="false" ht="12.75" hidden="false" customHeight="false" outlineLevel="0" collapsed="false">
      <c r="D587" s="144"/>
      <c r="I587" s="144"/>
      <c r="N587" s="144"/>
    </row>
    <row r="588" customFormat="false" ht="12.75" hidden="false" customHeight="false" outlineLevel="0" collapsed="false">
      <c r="D588" s="144"/>
      <c r="I588" s="144"/>
      <c r="N588" s="144"/>
    </row>
    <row r="589" customFormat="false" ht="12.75" hidden="false" customHeight="false" outlineLevel="0" collapsed="false">
      <c r="D589" s="144"/>
      <c r="I589" s="144"/>
      <c r="N589" s="144"/>
    </row>
    <row r="590" customFormat="false" ht="12.75" hidden="false" customHeight="false" outlineLevel="0" collapsed="false">
      <c r="D590" s="144"/>
      <c r="I590" s="144"/>
      <c r="N590" s="144"/>
    </row>
    <row r="591" customFormat="false" ht="12.75" hidden="false" customHeight="false" outlineLevel="0" collapsed="false">
      <c r="D591" s="144"/>
      <c r="I591" s="144"/>
      <c r="N591" s="144"/>
    </row>
    <row r="592" customFormat="false" ht="12.75" hidden="false" customHeight="false" outlineLevel="0" collapsed="false">
      <c r="D592" s="144"/>
      <c r="I592" s="144"/>
      <c r="N592" s="144"/>
    </row>
    <row r="593" customFormat="false" ht="12.75" hidden="false" customHeight="false" outlineLevel="0" collapsed="false">
      <c r="D593" s="144"/>
      <c r="I593" s="144"/>
      <c r="N593" s="144"/>
    </row>
    <row r="594" customFormat="false" ht="12.75" hidden="false" customHeight="false" outlineLevel="0" collapsed="false">
      <c r="D594" s="144"/>
      <c r="I594" s="144"/>
      <c r="N594" s="144"/>
    </row>
    <row r="595" customFormat="false" ht="12.75" hidden="false" customHeight="false" outlineLevel="0" collapsed="false">
      <c r="D595" s="144"/>
      <c r="I595" s="144"/>
      <c r="N595" s="144"/>
    </row>
    <row r="596" customFormat="false" ht="12.75" hidden="false" customHeight="false" outlineLevel="0" collapsed="false">
      <c r="D596" s="144"/>
      <c r="I596" s="144"/>
      <c r="N596" s="144"/>
    </row>
    <row r="597" customFormat="false" ht="12.75" hidden="false" customHeight="false" outlineLevel="0" collapsed="false">
      <c r="D597" s="144"/>
      <c r="I597" s="144"/>
      <c r="N597" s="144"/>
    </row>
    <row r="598" customFormat="false" ht="12.75" hidden="false" customHeight="false" outlineLevel="0" collapsed="false">
      <c r="D598" s="144"/>
      <c r="I598" s="144"/>
      <c r="N598" s="144"/>
    </row>
    <row r="599" customFormat="false" ht="12.75" hidden="false" customHeight="false" outlineLevel="0" collapsed="false">
      <c r="D599" s="144"/>
      <c r="I599" s="144"/>
      <c r="N599" s="144"/>
    </row>
    <row r="600" customFormat="false" ht="12.75" hidden="false" customHeight="false" outlineLevel="0" collapsed="false">
      <c r="D600" s="144"/>
      <c r="I600" s="144"/>
      <c r="N600" s="144"/>
    </row>
    <row r="601" customFormat="false" ht="12.75" hidden="false" customHeight="false" outlineLevel="0" collapsed="false">
      <c r="D601" s="144"/>
      <c r="I601" s="144"/>
      <c r="N601" s="144"/>
    </row>
    <row r="602" customFormat="false" ht="12.75" hidden="false" customHeight="false" outlineLevel="0" collapsed="false">
      <c r="D602" s="144"/>
      <c r="I602" s="144"/>
      <c r="N602" s="144"/>
    </row>
    <row r="603" customFormat="false" ht="12.75" hidden="false" customHeight="false" outlineLevel="0" collapsed="false">
      <c r="D603" s="144"/>
      <c r="I603" s="144"/>
      <c r="N603" s="144"/>
    </row>
    <row r="604" customFormat="false" ht="12.75" hidden="false" customHeight="false" outlineLevel="0" collapsed="false">
      <c r="D604" s="144"/>
      <c r="I604" s="144"/>
      <c r="N604" s="144"/>
    </row>
    <row r="605" customFormat="false" ht="12.75" hidden="false" customHeight="false" outlineLevel="0" collapsed="false">
      <c r="D605" s="144"/>
      <c r="I605" s="144"/>
      <c r="N605" s="144"/>
    </row>
    <row r="606" customFormat="false" ht="12.75" hidden="false" customHeight="false" outlineLevel="0" collapsed="false">
      <c r="D606" s="144"/>
      <c r="I606" s="144"/>
      <c r="N606" s="144"/>
    </row>
    <row r="607" customFormat="false" ht="12.75" hidden="false" customHeight="false" outlineLevel="0" collapsed="false">
      <c r="D607" s="144"/>
      <c r="I607" s="144"/>
      <c r="N607" s="144"/>
    </row>
    <row r="608" customFormat="false" ht="12.75" hidden="false" customHeight="false" outlineLevel="0" collapsed="false">
      <c r="D608" s="144"/>
      <c r="I608" s="144"/>
      <c r="N608" s="144"/>
    </row>
    <row r="609" customFormat="false" ht="12.75" hidden="false" customHeight="false" outlineLevel="0" collapsed="false">
      <c r="D609" s="144"/>
      <c r="I609" s="144"/>
      <c r="N609" s="144"/>
    </row>
    <row r="610" customFormat="false" ht="12.75" hidden="false" customHeight="false" outlineLevel="0" collapsed="false">
      <c r="D610" s="144"/>
      <c r="I610" s="144"/>
      <c r="N610" s="144"/>
    </row>
    <row r="611" customFormat="false" ht="12.75" hidden="false" customHeight="false" outlineLevel="0" collapsed="false">
      <c r="D611" s="144"/>
      <c r="I611" s="144"/>
      <c r="N611" s="144"/>
    </row>
    <row r="612" customFormat="false" ht="12.75" hidden="false" customHeight="false" outlineLevel="0" collapsed="false">
      <c r="D612" s="144"/>
      <c r="I612" s="144"/>
      <c r="N612" s="144"/>
    </row>
    <row r="613" customFormat="false" ht="12.75" hidden="false" customHeight="false" outlineLevel="0" collapsed="false">
      <c r="D613" s="144"/>
      <c r="I613" s="144"/>
      <c r="N613" s="144"/>
    </row>
    <row r="614" customFormat="false" ht="12.75" hidden="false" customHeight="false" outlineLevel="0" collapsed="false">
      <c r="D614" s="144"/>
      <c r="I614" s="144"/>
      <c r="N614" s="144"/>
    </row>
    <row r="615" customFormat="false" ht="12.75" hidden="false" customHeight="false" outlineLevel="0" collapsed="false">
      <c r="D615" s="144"/>
      <c r="I615" s="144"/>
      <c r="N615" s="144"/>
    </row>
    <row r="616" customFormat="false" ht="12.75" hidden="false" customHeight="false" outlineLevel="0" collapsed="false">
      <c r="D616" s="144"/>
      <c r="I616" s="144"/>
      <c r="N616" s="144"/>
    </row>
    <row r="617" customFormat="false" ht="12.75" hidden="false" customHeight="false" outlineLevel="0" collapsed="false">
      <c r="D617" s="144"/>
      <c r="I617" s="144"/>
      <c r="N617" s="144"/>
    </row>
    <row r="618" customFormat="false" ht="12.75" hidden="false" customHeight="false" outlineLevel="0" collapsed="false">
      <c r="D618" s="144"/>
      <c r="I618" s="144"/>
      <c r="N618" s="144"/>
    </row>
    <row r="619" customFormat="false" ht="12.75" hidden="false" customHeight="false" outlineLevel="0" collapsed="false">
      <c r="D619" s="144"/>
      <c r="I619" s="144"/>
      <c r="N619" s="144"/>
    </row>
    <row r="620" customFormat="false" ht="12.75" hidden="false" customHeight="false" outlineLevel="0" collapsed="false">
      <c r="D620" s="144"/>
      <c r="I620" s="144"/>
      <c r="N620" s="144"/>
    </row>
    <row r="621" customFormat="false" ht="12.75" hidden="false" customHeight="false" outlineLevel="0" collapsed="false">
      <c r="D621" s="144"/>
      <c r="I621" s="144"/>
      <c r="N621" s="144"/>
    </row>
    <row r="622" customFormat="false" ht="12.75" hidden="false" customHeight="false" outlineLevel="0" collapsed="false">
      <c r="D622" s="144"/>
      <c r="I622" s="144"/>
      <c r="N622" s="144"/>
    </row>
    <row r="623" customFormat="false" ht="12.75" hidden="false" customHeight="false" outlineLevel="0" collapsed="false">
      <c r="D623" s="144"/>
      <c r="I623" s="144"/>
      <c r="N623" s="144"/>
    </row>
    <row r="624" customFormat="false" ht="12.75" hidden="false" customHeight="false" outlineLevel="0" collapsed="false">
      <c r="D624" s="144"/>
      <c r="I624" s="144"/>
      <c r="N624" s="144"/>
    </row>
    <row r="625" customFormat="false" ht="12.75" hidden="false" customHeight="false" outlineLevel="0" collapsed="false">
      <c r="D625" s="144"/>
      <c r="I625" s="144"/>
      <c r="N625" s="144"/>
    </row>
    <row r="626" customFormat="false" ht="12.75" hidden="false" customHeight="false" outlineLevel="0" collapsed="false">
      <c r="D626" s="144"/>
      <c r="I626" s="144"/>
      <c r="N626" s="144"/>
    </row>
    <row r="627" customFormat="false" ht="12.75" hidden="false" customHeight="false" outlineLevel="0" collapsed="false">
      <c r="D627" s="144"/>
      <c r="I627" s="144"/>
      <c r="N627" s="144"/>
    </row>
    <row r="628" customFormat="false" ht="12.75" hidden="false" customHeight="false" outlineLevel="0" collapsed="false">
      <c r="D628" s="144"/>
      <c r="I628" s="144"/>
      <c r="N628" s="144"/>
    </row>
    <row r="629" customFormat="false" ht="12.75" hidden="false" customHeight="false" outlineLevel="0" collapsed="false">
      <c r="D629" s="144"/>
      <c r="I629" s="144"/>
      <c r="N629" s="144"/>
    </row>
    <row r="630" customFormat="false" ht="12.75" hidden="false" customHeight="false" outlineLevel="0" collapsed="false">
      <c r="D630" s="144"/>
      <c r="I630" s="144"/>
      <c r="N630" s="144"/>
    </row>
    <row r="631" customFormat="false" ht="12.75" hidden="false" customHeight="false" outlineLevel="0" collapsed="false">
      <c r="D631" s="144"/>
      <c r="I631" s="144"/>
      <c r="N631" s="144"/>
    </row>
    <row r="632" customFormat="false" ht="12.75" hidden="false" customHeight="false" outlineLevel="0" collapsed="false">
      <c r="D632" s="144"/>
      <c r="I632" s="144"/>
      <c r="N632" s="144"/>
    </row>
    <row r="633" customFormat="false" ht="12.75" hidden="false" customHeight="false" outlineLevel="0" collapsed="false">
      <c r="D633" s="144"/>
      <c r="I633" s="144"/>
      <c r="N633" s="144"/>
    </row>
    <row r="634" customFormat="false" ht="12.75" hidden="false" customHeight="false" outlineLevel="0" collapsed="false">
      <c r="D634" s="144"/>
      <c r="I634" s="144"/>
      <c r="N634" s="144"/>
    </row>
    <row r="635" customFormat="false" ht="12.75" hidden="false" customHeight="false" outlineLevel="0" collapsed="false">
      <c r="D635" s="144"/>
      <c r="I635" s="144"/>
      <c r="N635" s="144"/>
    </row>
    <row r="636" customFormat="false" ht="12.75" hidden="false" customHeight="false" outlineLevel="0" collapsed="false">
      <c r="D636" s="144"/>
      <c r="I636" s="144"/>
      <c r="N636" s="144"/>
    </row>
    <row r="637" customFormat="false" ht="12.75" hidden="false" customHeight="false" outlineLevel="0" collapsed="false">
      <c r="D637" s="144"/>
      <c r="I637" s="144"/>
      <c r="N637" s="144"/>
    </row>
    <row r="638" customFormat="false" ht="12.75" hidden="false" customHeight="false" outlineLevel="0" collapsed="false">
      <c r="D638" s="144"/>
      <c r="I638" s="144"/>
      <c r="N638" s="144"/>
    </row>
    <row r="639" customFormat="false" ht="12.75" hidden="false" customHeight="false" outlineLevel="0" collapsed="false">
      <c r="D639" s="144"/>
      <c r="I639" s="144"/>
      <c r="N639" s="144"/>
    </row>
    <row r="640" customFormat="false" ht="12.75" hidden="false" customHeight="false" outlineLevel="0" collapsed="false">
      <c r="D640" s="144"/>
      <c r="I640" s="144"/>
      <c r="N640" s="144"/>
    </row>
    <row r="641" customFormat="false" ht="12.75" hidden="false" customHeight="false" outlineLevel="0" collapsed="false">
      <c r="D641" s="144"/>
      <c r="I641" s="144"/>
      <c r="N641" s="144"/>
    </row>
    <row r="642" customFormat="false" ht="12.75" hidden="false" customHeight="false" outlineLevel="0" collapsed="false">
      <c r="D642" s="144"/>
      <c r="I642" s="144"/>
      <c r="N642" s="144"/>
    </row>
    <row r="643" customFormat="false" ht="12.75" hidden="false" customHeight="false" outlineLevel="0" collapsed="false">
      <c r="D643" s="144"/>
      <c r="I643" s="144"/>
      <c r="N643" s="144"/>
    </row>
    <row r="644" customFormat="false" ht="12.75" hidden="false" customHeight="false" outlineLevel="0" collapsed="false">
      <c r="D644" s="144"/>
      <c r="I644" s="144"/>
      <c r="N644" s="144"/>
    </row>
    <row r="645" customFormat="false" ht="12.75" hidden="false" customHeight="false" outlineLevel="0" collapsed="false">
      <c r="D645" s="144"/>
      <c r="I645" s="144"/>
      <c r="N645" s="144"/>
    </row>
    <row r="646" customFormat="false" ht="12.75" hidden="false" customHeight="false" outlineLevel="0" collapsed="false">
      <c r="D646" s="144"/>
      <c r="I646" s="144"/>
      <c r="N646" s="144"/>
    </row>
    <row r="647" customFormat="false" ht="12.75" hidden="false" customHeight="false" outlineLevel="0" collapsed="false">
      <c r="D647" s="144"/>
      <c r="I647" s="144"/>
      <c r="N647" s="144"/>
    </row>
    <row r="648" customFormat="false" ht="12.75" hidden="false" customHeight="false" outlineLevel="0" collapsed="false">
      <c r="D648" s="144"/>
      <c r="I648" s="144"/>
      <c r="N648" s="144"/>
    </row>
    <row r="649" customFormat="false" ht="12.75" hidden="false" customHeight="false" outlineLevel="0" collapsed="false">
      <c r="D649" s="144"/>
      <c r="I649" s="144"/>
      <c r="N649" s="144"/>
    </row>
    <row r="650" customFormat="false" ht="12.75" hidden="false" customHeight="false" outlineLevel="0" collapsed="false">
      <c r="D650" s="144"/>
      <c r="I650" s="144"/>
      <c r="N650" s="144"/>
    </row>
    <row r="651" customFormat="false" ht="12.75" hidden="false" customHeight="false" outlineLevel="0" collapsed="false">
      <c r="D651" s="144"/>
      <c r="I651" s="144"/>
      <c r="N651" s="144"/>
    </row>
    <row r="652" customFormat="false" ht="12.75" hidden="false" customHeight="false" outlineLevel="0" collapsed="false">
      <c r="D652" s="144"/>
      <c r="I652" s="144"/>
      <c r="N652" s="144"/>
    </row>
    <row r="653" customFormat="false" ht="12.75" hidden="false" customHeight="false" outlineLevel="0" collapsed="false">
      <c r="D653" s="144"/>
      <c r="I653" s="144"/>
      <c r="N653" s="144"/>
    </row>
    <row r="654" customFormat="false" ht="12.75" hidden="false" customHeight="false" outlineLevel="0" collapsed="false">
      <c r="D654" s="144"/>
      <c r="I654" s="144"/>
      <c r="N654" s="144"/>
    </row>
    <row r="655" customFormat="false" ht="12.75" hidden="false" customHeight="false" outlineLevel="0" collapsed="false">
      <c r="D655" s="144"/>
      <c r="I655" s="144"/>
      <c r="N655" s="144"/>
    </row>
    <row r="656" customFormat="false" ht="12.75" hidden="false" customHeight="false" outlineLevel="0" collapsed="false">
      <c r="D656" s="144"/>
      <c r="I656" s="144"/>
      <c r="N656" s="144"/>
    </row>
    <row r="657" customFormat="false" ht="12.75" hidden="false" customHeight="false" outlineLevel="0" collapsed="false">
      <c r="D657" s="144"/>
      <c r="I657" s="144"/>
      <c r="N657" s="144"/>
    </row>
    <row r="658" customFormat="false" ht="12.75" hidden="false" customHeight="false" outlineLevel="0" collapsed="false">
      <c r="D658" s="144"/>
      <c r="I658" s="144"/>
      <c r="N658" s="144"/>
    </row>
    <row r="659" customFormat="false" ht="12.75" hidden="false" customHeight="false" outlineLevel="0" collapsed="false">
      <c r="D659" s="144"/>
      <c r="I659" s="144"/>
      <c r="N659" s="144"/>
    </row>
    <row r="660" customFormat="false" ht="12.75" hidden="false" customHeight="false" outlineLevel="0" collapsed="false">
      <c r="D660" s="144"/>
      <c r="I660" s="144"/>
      <c r="N660" s="144"/>
    </row>
    <row r="661" customFormat="false" ht="12.75" hidden="false" customHeight="false" outlineLevel="0" collapsed="false">
      <c r="D661" s="144"/>
      <c r="I661" s="144"/>
      <c r="N661" s="144"/>
    </row>
    <row r="662" customFormat="false" ht="12.75" hidden="false" customHeight="false" outlineLevel="0" collapsed="false">
      <c r="D662" s="144"/>
      <c r="I662" s="144"/>
      <c r="N662" s="144"/>
    </row>
    <row r="663" customFormat="false" ht="12.75" hidden="false" customHeight="false" outlineLevel="0" collapsed="false">
      <c r="D663" s="144"/>
      <c r="I663" s="144"/>
      <c r="N663" s="144"/>
    </row>
    <row r="664" customFormat="false" ht="12.75" hidden="false" customHeight="false" outlineLevel="0" collapsed="false">
      <c r="D664" s="144"/>
      <c r="I664" s="144"/>
      <c r="N664" s="144"/>
    </row>
    <row r="665" customFormat="false" ht="12.75" hidden="false" customHeight="false" outlineLevel="0" collapsed="false">
      <c r="D665" s="144"/>
      <c r="I665" s="144"/>
      <c r="N665" s="144"/>
    </row>
    <row r="666" customFormat="false" ht="12.75" hidden="false" customHeight="false" outlineLevel="0" collapsed="false">
      <c r="D666" s="144"/>
      <c r="I666" s="144"/>
      <c r="N666" s="144"/>
    </row>
    <row r="667" customFormat="false" ht="12.75" hidden="false" customHeight="false" outlineLevel="0" collapsed="false">
      <c r="D667" s="144"/>
      <c r="I667" s="144"/>
      <c r="N667" s="144"/>
    </row>
    <row r="668" customFormat="false" ht="12.75" hidden="false" customHeight="false" outlineLevel="0" collapsed="false">
      <c r="D668" s="144"/>
      <c r="I668" s="144"/>
      <c r="N668" s="144"/>
    </row>
    <row r="669" customFormat="false" ht="12.75" hidden="false" customHeight="false" outlineLevel="0" collapsed="false">
      <c r="D669" s="144"/>
      <c r="I669" s="144"/>
      <c r="N669" s="144"/>
    </row>
    <row r="670" customFormat="false" ht="12.75" hidden="false" customHeight="false" outlineLevel="0" collapsed="false">
      <c r="D670" s="144"/>
      <c r="I670" s="144"/>
      <c r="N670" s="144"/>
    </row>
    <row r="671" customFormat="false" ht="12.75" hidden="false" customHeight="false" outlineLevel="0" collapsed="false">
      <c r="D671" s="144"/>
      <c r="I671" s="144"/>
      <c r="N671" s="144"/>
    </row>
    <row r="672" customFormat="false" ht="12.75" hidden="false" customHeight="false" outlineLevel="0" collapsed="false">
      <c r="D672" s="144"/>
      <c r="I672" s="144"/>
      <c r="N672" s="144"/>
    </row>
    <row r="673" customFormat="false" ht="12.75" hidden="false" customHeight="false" outlineLevel="0" collapsed="false">
      <c r="D673" s="144"/>
      <c r="I673" s="144"/>
      <c r="N673" s="144"/>
    </row>
    <row r="674" customFormat="false" ht="12.75" hidden="false" customHeight="false" outlineLevel="0" collapsed="false">
      <c r="D674" s="144"/>
      <c r="I674" s="144"/>
      <c r="N674" s="144"/>
    </row>
    <row r="675" customFormat="false" ht="12.75" hidden="false" customHeight="false" outlineLevel="0" collapsed="false">
      <c r="D675" s="144"/>
      <c r="I675" s="144"/>
      <c r="N675" s="144"/>
    </row>
    <row r="676" customFormat="false" ht="12.75" hidden="false" customHeight="false" outlineLevel="0" collapsed="false">
      <c r="D676" s="144"/>
      <c r="I676" s="144"/>
      <c r="N676" s="144"/>
    </row>
    <row r="677" customFormat="false" ht="12.75" hidden="false" customHeight="false" outlineLevel="0" collapsed="false">
      <c r="D677" s="144"/>
      <c r="I677" s="144"/>
      <c r="N677" s="144"/>
    </row>
    <row r="678" customFormat="false" ht="12.75" hidden="false" customHeight="false" outlineLevel="0" collapsed="false">
      <c r="D678" s="144"/>
      <c r="I678" s="144"/>
      <c r="N678" s="144"/>
    </row>
    <row r="679" customFormat="false" ht="12.75" hidden="false" customHeight="false" outlineLevel="0" collapsed="false">
      <c r="D679" s="144"/>
      <c r="I679" s="144"/>
      <c r="N679" s="144"/>
    </row>
    <row r="680" customFormat="false" ht="12.75" hidden="false" customHeight="false" outlineLevel="0" collapsed="false">
      <c r="D680" s="144"/>
      <c r="I680" s="144"/>
      <c r="N680" s="144"/>
    </row>
    <row r="681" customFormat="false" ht="12.75" hidden="false" customHeight="false" outlineLevel="0" collapsed="false">
      <c r="D681" s="144"/>
      <c r="I681" s="144"/>
      <c r="N681" s="144"/>
    </row>
    <row r="682" customFormat="false" ht="12.75" hidden="false" customHeight="false" outlineLevel="0" collapsed="false">
      <c r="D682" s="144"/>
      <c r="I682" s="144"/>
      <c r="N682" s="144"/>
    </row>
    <row r="683" customFormat="false" ht="12.75" hidden="false" customHeight="false" outlineLevel="0" collapsed="false">
      <c r="D683" s="144"/>
      <c r="I683" s="144"/>
      <c r="N683" s="144"/>
    </row>
    <row r="684" customFormat="false" ht="12.75" hidden="false" customHeight="false" outlineLevel="0" collapsed="false">
      <c r="D684" s="144"/>
      <c r="I684" s="144"/>
      <c r="N684" s="144"/>
    </row>
    <row r="685" customFormat="false" ht="12.75" hidden="false" customHeight="false" outlineLevel="0" collapsed="false">
      <c r="D685" s="144"/>
      <c r="I685" s="144"/>
      <c r="N685" s="144"/>
    </row>
    <row r="686" customFormat="false" ht="12.75" hidden="false" customHeight="false" outlineLevel="0" collapsed="false">
      <c r="D686" s="144"/>
      <c r="I686" s="144"/>
      <c r="N686" s="144"/>
    </row>
    <row r="687" customFormat="false" ht="12.75" hidden="false" customHeight="false" outlineLevel="0" collapsed="false">
      <c r="D687" s="144"/>
      <c r="I687" s="144"/>
      <c r="N687" s="144"/>
    </row>
    <row r="688" customFormat="false" ht="12.75" hidden="false" customHeight="false" outlineLevel="0" collapsed="false">
      <c r="D688" s="144"/>
      <c r="I688" s="144"/>
      <c r="N688" s="144"/>
    </row>
    <row r="689" customFormat="false" ht="12.75" hidden="false" customHeight="false" outlineLevel="0" collapsed="false">
      <c r="D689" s="144"/>
      <c r="I689" s="144"/>
      <c r="N689" s="144"/>
    </row>
    <row r="690" customFormat="false" ht="12.75" hidden="false" customHeight="false" outlineLevel="0" collapsed="false">
      <c r="D690" s="144"/>
      <c r="I690" s="144"/>
      <c r="N690" s="144"/>
    </row>
    <row r="691" customFormat="false" ht="12.75" hidden="false" customHeight="false" outlineLevel="0" collapsed="false">
      <c r="D691" s="144"/>
      <c r="I691" s="144"/>
      <c r="N691" s="144"/>
    </row>
    <row r="692" customFormat="false" ht="12.75" hidden="false" customHeight="false" outlineLevel="0" collapsed="false">
      <c r="D692" s="144"/>
      <c r="I692" s="144"/>
      <c r="N692" s="144"/>
    </row>
    <row r="693" customFormat="false" ht="12.75" hidden="false" customHeight="false" outlineLevel="0" collapsed="false">
      <c r="D693" s="144"/>
      <c r="I693" s="144"/>
      <c r="N693" s="144"/>
    </row>
    <row r="694" customFormat="false" ht="12.75" hidden="false" customHeight="false" outlineLevel="0" collapsed="false">
      <c r="D694" s="144"/>
      <c r="I694" s="144"/>
      <c r="N694" s="144"/>
    </row>
    <row r="695" customFormat="false" ht="12.75" hidden="false" customHeight="false" outlineLevel="0" collapsed="false">
      <c r="D695" s="144"/>
      <c r="I695" s="144"/>
      <c r="N695" s="144"/>
    </row>
    <row r="696" customFormat="false" ht="12.75" hidden="false" customHeight="false" outlineLevel="0" collapsed="false">
      <c r="D696" s="144"/>
      <c r="I696" s="144"/>
      <c r="N696" s="144"/>
    </row>
    <row r="697" customFormat="false" ht="12.75" hidden="false" customHeight="false" outlineLevel="0" collapsed="false">
      <c r="D697" s="144"/>
      <c r="I697" s="144"/>
      <c r="N697" s="144"/>
    </row>
    <row r="698" customFormat="false" ht="12.75" hidden="false" customHeight="false" outlineLevel="0" collapsed="false">
      <c r="D698" s="144"/>
      <c r="I698" s="144"/>
      <c r="N698" s="144"/>
    </row>
    <row r="699" customFormat="false" ht="12.75" hidden="false" customHeight="false" outlineLevel="0" collapsed="false">
      <c r="D699" s="144"/>
      <c r="I699" s="144"/>
      <c r="N699" s="144"/>
    </row>
    <row r="700" customFormat="false" ht="12.75" hidden="false" customHeight="false" outlineLevel="0" collapsed="false">
      <c r="D700" s="144"/>
      <c r="I700" s="144"/>
      <c r="N700" s="144"/>
    </row>
    <row r="701" customFormat="false" ht="12.75" hidden="false" customHeight="false" outlineLevel="0" collapsed="false">
      <c r="D701" s="144"/>
      <c r="I701" s="144"/>
      <c r="N701" s="144"/>
    </row>
    <row r="702" customFormat="false" ht="12.75" hidden="false" customHeight="false" outlineLevel="0" collapsed="false">
      <c r="D702" s="144"/>
      <c r="I702" s="144"/>
      <c r="N702" s="144"/>
    </row>
    <row r="703" customFormat="false" ht="12.75" hidden="false" customHeight="false" outlineLevel="0" collapsed="false">
      <c r="D703" s="144"/>
      <c r="I703" s="144"/>
      <c r="N703" s="144"/>
    </row>
    <row r="704" customFormat="false" ht="12.75" hidden="false" customHeight="false" outlineLevel="0" collapsed="false">
      <c r="D704" s="144"/>
      <c r="I704" s="144"/>
      <c r="N704" s="144"/>
    </row>
    <row r="705" customFormat="false" ht="12.75" hidden="false" customHeight="false" outlineLevel="0" collapsed="false">
      <c r="D705" s="144"/>
      <c r="I705" s="144"/>
      <c r="N705" s="144"/>
    </row>
    <row r="706" customFormat="false" ht="12.75" hidden="false" customHeight="false" outlineLevel="0" collapsed="false">
      <c r="D706" s="144"/>
      <c r="I706" s="144"/>
      <c r="N706" s="144"/>
    </row>
    <row r="707" customFormat="false" ht="12.75" hidden="false" customHeight="false" outlineLevel="0" collapsed="false">
      <c r="D707" s="144"/>
      <c r="I707" s="144"/>
      <c r="N707" s="144"/>
    </row>
    <row r="708" customFormat="false" ht="12.75" hidden="false" customHeight="false" outlineLevel="0" collapsed="false">
      <c r="D708" s="144"/>
      <c r="I708" s="144"/>
      <c r="N708" s="144"/>
    </row>
    <row r="709" customFormat="false" ht="12.75" hidden="false" customHeight="false" outlineLevel="0" collapsed="false">
      <c r="D709" s="144"/>
      <c r="I709" s="144"/>
      <c r="N709" s="144"/>
    </row>
    <row r="710" customFormat="false" ht="12.75" hidden="false" customHeight="false" outlineLevel="0" collapsed="false">
      <c r="D710" s="144"/>
      <c r="I710" s="144"/>
      <c r="N710" s="144"/>
    </row>
    <row r="711" customFormat="false" ht="12.75" hidden="false" customHeight="false" outlineLevel="0" collapsed="false">
      <c r="D711" s="144"/>
      <c r="I711" s="144"/>
      <c r="N711" s="144"/>
    </row>
    <row r="712" customFormat="false" ht="12.75" hidden="false" customHeight="false" outlineLevel="0" collapsed="false">
      <c r="D712" s="144"/>
      <c r="I712" s="144"/>
      <c r="N712" s="144"/>
    </row>
    <row r="713" customFormat="false" ht="12.75" hidden="false" customHeight="false" outlineLevel="0" collapsed="false">
      <c r="D713" s="144"/>
      <c r="I713" s="144"/>
      <c r="N713" s="144"/>
    </row>
    <row r="714" customFormat="false" ht="12.75" hidden="false" customHeight="false" outlineLevel="0" collapsed="false">
      <c r="D714" s="144"/>
      <c r="I714" s="144"/>
      <c r="N714" s="144"/>
    </row>
    <row r="715" customFormat="false" ht="12.75" hidden="false" customHeight="false" outlineLevel="0" collapsed="false">
      <c r="D715" s="144"/>
      <c r="I715" s="144"/>
      <c r="N715" s="144"/>
    </row>
    <row r="716" customFormat="false" ht="12.75" hidden="false" customHeight="false" outlineLevel="0" collapsed="false">
      <c r="D716" s="144"/>
      <c r="I716" s="144"/>
      <c r="N716" s="144"/>
    </row>
    <row r="717" customFormat="false" ht="12.75" hidden="false" customHeight="false" outlineLevel="0" collapsed="false">
      <c r="D717" s="144"/>
      <c r="I717" s="144"/>
      <c r="N717" s="144"/>
    </row>
    <row r="718" customFormat="false" ht="12.75" hidden="false" customHeight="false" outlineLevel="0" collapsed="false">
      <c r="D718" s="144"/>
      <c r="I718" s="144"/>
      <c r="N718" s="144"/>
    </row>
    <row r="719" customFormat="false" ht="12.75" hidden="false" customHeight="false" outlineLevel="0" collapsed="false">
      <c r="D719" s="144"/>
      <c r="I719" s="144"/>
      <c r="N719" s="144"/>
    </row>
    <row r="720" customFormat="false" ht="12.75" hidden="false" customHeight="false" outlineLevel="0" collapsed="false">
      <c r="D720" s="144"/>
      <c r="I720" s="144"/>
      <c r="N720" s="144"/>
    </row>
    <row r="721" customFormat="false" ht="12.75" hidden="false" customHeight="false" outlineLevel="0" collapsed="false">
      <c r="D721" s="144"/>
      <c r="I721" s="144"/>
      <c r="N721" s="144"/>
    </row>
    <row r="722" customFormat="false" ht="12.75" hidden="false" customHeight="false" outlineLevel="0" collapsed="false">
      <c r="D722" s="144"/>
      <c r="I722" s="144"/>
      <c r="N722" s="144"/>
    </row>
    <row r="723" customFormat="false" ht="12.75" hidden="false" customHeight="false" outlineLevel="0" collapsed="false">
      <c r="D723" s="144"/>
      <c r="I723" s="144"/>
      <c r="N723" s="144"/>
    </row>
    <row r="724" customFormat="false" ht="12.75" hidden="false" customHeight="false" outlineLevel="0" collapsed="false">
      <c r="D724" s="144"/>
      <c r="I724" s="144"/>
      <c r="N724" s="144"/>
    </row>
    <row r="725" customFormat="false" ht="12.75" hidden="false" customHeight="false" outlineLevel="0" collapsed="false">
      <c r="D725" s="144"/>
      <c r="I725" s="144"/>
      <c r="N725" s="144"/>
    </row>
    <row r="726" customFormat="false" ht="12.75" hidden="false" customHeight="false" outlineLevel="0" collapsed="false">
      <c r="D726" s="144"/>
      <c r="I726" s="144"/>
      <c r="N726" s="144"/>
    </row>
    <row r="727" customFormat="false" ht="12.75" hidden="false" customHeight="false" outlineLevel="0" collapsed="false">
      <c r="D727" s="144"/>
      <c r="I727" s="144"/>
      <c r="N727" s="144"/>
    </row>
    <row r="728" customFormat="false" ht="12.75" hidden="false" customHeight="false" outlineLevel="0" collapsed="false">
      <c r="D728" s="144"/>
      <c r="I728" s="144"/>
      <c r="N728" s="144"/>
    </row>
    <row r="729" customFormat="false" ht="12.75" hidden="false" customHeight="false" outlineLevel="0" collapsed="false">
      <c r="D729" s="144"/>
      <c r="I729" s="144"/>
      <c r="N729" s="144"/>
    </row>
    <row r="730" customFormat="false" ht="12.75" hidden="false" customHeight="false" outlineLevel="0" collapsed="false">
      <c r="D730" s="144"/>
      <c r="I730" s="144"/>
      <c r="N730" s="144"/>
    </row>
    <row r="731" customFormat="false" ht="12.75" hidden="false" customHeight="false" outlineLevel="0" collapsed="false">
      <c r="D731" s="144"/>
      <c r="I731" s="144"/>
      <c r="N731" s="144"/>
    </row>
    <row r="732" customFormat="false" ht="12.75" hidden="false" customHeight="false" outlineLevel="0" collapsed="false">
      <c r="D732" s="144"/>
      <c r="I732" s="144"/>
      <c r="N732" s="144"/>
    </row>
    <row r="733" customFormat="false" ht="12.75" hidden="false" customHeight="false" outlineLevel="0" collapsed="false">
      <c r="D733" s="144"/>
      <c r="I733" s="144"/>
      <c r="N733" s="144"/>
    </row>
    <row r="734" customFormat="false" ht="12.75" hidden="false" customHeight="false" outlineLevel="0" collapsed="false">
      <c r="D734" s="144"/>
      <c r="I734" s="144"/>
      <c r="N734" s="144"/>
    </row>
    <row r="735" customFormat="false" ht="12.75" hidden="false" customHeight="false" outlineLevel="0" collapsed="false">
      <c r="D735" s="144"/>
      <c r="I735" s="144"/>
      <c r="N735" s="144"/>
    </row>
    <row r="736" customFormat="false" ht="12.75" hidden="false" customHeight="false" outlineLevel="0" collapsed="false">
      <c r="D736" s="144"/>
      <c r="I736" s="144"/>
      <c r="N736" s="144"/>
    </row>
    <row r="737" customFormat="false" ht="12.75" hidden="false" customHeight="false" outlineLevel="0" collapsed="false">
      <c r="D737" s="144"/>
      <c r="I737" s="144"/>
      <c r="N737" s="144"/>
    </row>
    <row r="738" customFormat="false" ht="12.75" hidden="false" customHeight="false" outlineLevel="0" collapsed="false">
      <c r="D738" s="144"/>
      <c r="I738" s="144"/>
      <c r="N738" s="144"/>
    </row>
    <row r="739" customFormat="false" ht="12.75" hidden="false" customHeight="false" outlineLevel="0" collapsed="false">
      <c r="D739" s="144"/>
      <c r="I739" s="144"/>
      <c r="N739" s="144"/>
    </row>
    <row r="740" customFormat="false" ht="12.75" hidden="false" customHeight="false" outlineLevel="0" collapsed="false">
      <c r="D740" s="144"/>
      <c r="I740" s="144"/>
      <c r="N740" s="144"/>
    </row>
    <row r="741" customFormat="false" ht="12.75" hidden="false" customHeight="false" outlineLevel="0" collapsed="false">
      <c r="D741" s="144"/>
      <c r="I741" s="144"/>
      <c r="N741" s="144"/>
    </row>
    <row r="742" customFormat="false" ht="12.75" hidden="false" customHeight="false" outlineLevel="0" collapsed="false">
      <c r="D742" s="144"/>
      <c r="I742" s="144"/>
      <c r="N742" s="144"/>
    </row>
    <row r="743" customFormat="false" ht="12.75" hidden="false" customHeight="false" outlineLevel="0" collapsed="false">
      <c r="D743" s="144"/>
      <c r="I743" s="144"/>
      <c r="N743" s="144"/>
    </row>
    <row r="744" customFormat="false" ht="12.75" hidden="false" customHeight="false" outlineLevel="0" collapsed="false">
      <c r="D744" s="144"/>
      <c r="I744" s="144"/>
      <c r="N744" s="144"/>
    </row>
    <row r="745" customFormat="false" ht="12.75" hidden="false" customHeight="false" outlineLevel="0" collapsed="false">
      <c r="D745" s="144"/>
      <c r="I745" s="144"/>
      <c r="N745" s="144"/>
    </row>
    <row r="746" customFormat="false" ht="12.75" hidden="false" customHeight="false" outlineLevel="0" collapsed="false">
      <c r="D746" s="144"/>
      <c r="I746" s="144"/>
      <c r="N746" s="144"/>
    </row>
    <row r="747" customFormat="false" ht="12.75" hidden="false" customHeight="false" outlineLevel="0" collapsed="false">
      <c r="D747" s="144"/>
      <c r="I747" s="144"/>
      <c r="N747" s="144"/>
    </row>
    <row r="748" customFormat="false" ht="12.75" hidden="false" customHeight="false" outlineLevel="0" collapsed="false">
      <c r="D748" s="144"/>
      <c r="I748" s="144"/>
      <c r="N748" s="144"/>
    </row>
    <row r="749" customFormat="false" ht="12.75" hidden="false" customHeight="false" outlineLevel="0" collapsed="false">
      <c r="D749" s="144"/>
      <c r="I749" s="144"/>
      <c r="N749" s="144"/>
    </row>
    <row r="750" customFormat="false" ht="12.75" hidden="false" customHeight="false" outlineLevel="0" collapsed="false">
      <c r="D750" s="144"/>
      <c r="I750" s="144"/>
      <c r="N750" s="144"/>
    </row>
    <row r="751" customFormat="false" ht="12.75" hidden="false" customHeight="false" outlineLevel="0" collapsed="false">
      <c r="D751" s="144"/>
      <c r="I751" s="144"/>
      <c r="N751" s="144"/>
    </row>
    <row r="752" customFormat="false" ht="12.75" hidden="false" customHeight="false" outlineLevel="0" collapsed="false">
      <c r="D752" s="144"/>
      <c r="I752" s="144"/>
      <c r="N752" s="144"/>
    </row>
    <row r="753" customFormat="false" ht="12.75" hidden="false" customHeight="false" outlineLevel="0" collapsed="false">
      <c r="D753" s="144"/>
      <c r="I753" s="144"/>
      <c r="N753" s="144"/>
    </row>
    <row r="754" customFormat="false" ht="12.75" hidden="false" customHeight="false" outlineLevel="0" collapsed="false">
      <c r="D754" s="144"/>
      <c r="I754" s="144"/>
      <c r="N754" s="144"/>
    </row>
    <row r="755" customFormat="false" ht="12.75" hidden="false" customHeight="false" outlineLevel="0" collapsed="false">
      <c r="D755" s="144"/>
      <c r="I755" s="144"/>
      <c r="N755" s="144"/>
    </row>
    <row r="756" customFormat="false" ht="12.75" hidden="false" customHeight="false" outlineLevel="0" collapsed="false">
      <c r="D756" s="144"/>
      <c r="I756" s="144"/>
      <c r="N756" s="144"/>
    </row>
    <row r="757" customFormat="false" ht="12.75" hidden="false" customHeight="false" outlineLevel="0" collapsed="false">
      <c r="D757" s="144"/>
      <c r="I757" s="144"/>
      <c r="N757" s="144"/>
    </row>
    <row r="758" customFormat="false" ht="12.75" hidden="false" customHeight="false" outlineLevel="0" collapsed="false">
      <c r="D758" s="144"/>
      <c r="I758" s="144"/>
      <c r="N758" s="144"/>
    </row>
    <row r="759" customFormat="false" ht="12.75" hidden="false" customHeight="false" outlineLevel="0" collapsed="false">
      <c r="D759" s="144"/>
      <c r="I759" s="144"/>
      <c r="N759" s="144"/>
    </row>
    <row r="760" customFormat="false" ht="12.75" hidden="false" customHeight="false" outlineLevel="0" collapsed="false">
      <c r="D760" s="144"/>
      <c r="I760" s="144"/>
      <c r="N760" s="144"/>
    </row>
    <row r="761" customFormat="false" ht="12.75" hidden="false" customHeight="false" outlineLevel="0" collapsed="false">
      <c r="D761" s="144"/>
      <c r="I761" s="144"/>
      <c r="N761" s="144"/>
    </row>
    <row r="762" customFormat="false" ht="12.75" hidden="false" customHeight="false" outlineLevel="0" collapsed="false">
      <c r="D762" s="144"/>
      <c r="I762" s="144"/>
      <c r="N762" s="144"/>
    </row>
    <row r="763" customFormat="false" ht="12.75" hidden="false" customHeight="false" outlineLevel="0" collapsed="false">
      <c r="D763" s="144"/>
      <c r="I763" s="144"/>
      <c r="N763" s="144"/>
    </row>
    <row r="764" customFormat="false" ht="12.75" hidden="false" customHeight="false" outlineLevel="0" collapsed="false">
      <c r="D764" s="144"/>
      <c r="I764" s="144"/>
      <c r="N764" s="144"/>
    </row>
    <row r="765" customFormat="false" ht="12.75" hidden="false" customHeight="false" outlineLevel="0" collapsed="false">
      <c r="D765" s="144"/>
      <c r="I765" s="144"/>
      <c r="N765" s="144"/>
    </row>
    <row r="766" customFormat="false" ht="12.75" hidden="false" customHeight="false" outlineLevel="0" collapsed="false">
      <c r="D766" s="144"/>
      <c r="I766" s="144"/>
      <c r="N766" s="144"/>
    </row>
    <row r="767" customFormat="false" ht="12.75" hidden="false" customHeight="false" outlineLevel="0" collapsed="false">
      <c r="D767" s="144"/>
      <c r="I767" s="144"/>
      <c r="N767" s="144"/>
    </row>
    <row r="768" customFormat="false" ht="12.75" hidden="false" customHeight="false" outlineLevel="0" collapsed="false">
      <c r="D768" s="144"/>
      <c r="I768" s="144"/>
      <c r="N768" s="144"/>
    </row>
    <row r="769" customFormat="false" ht="12.75" hidden="false" customHeight="false" outlineLevel="0" collapsed="false">
      <c r="D769" s="144"/>
      <c r="I769" s="144"/>
      <c r="N769" s="144"/>
    </row>
    <row r="770" customFormat="false" ht="12.75" hidden="false" customHeight="false" outlineLevel="0" collapsed="false">
      <c r="D770" s="144"/>
      <c r="I770" s="144"/>
      <c r="N770" s="144"/>
    </row>
    <row r="771" customFormat="false" ht="12.75" hidden="false" customHeight="false" outlineLevel="0" collapsed="false">
      <c r="D771" s="144"/>
      <c r="I771" s="144"/>
      <c r="N771" s="144"/>
    </row>
    <row r="772" customFormat="false" ht="12.75" hidden="false" customHeight="false" outlineLevel="0" collapsed="false">
      <c r="D772" s="144"/>
      <c r="I772" s="144"/>
      <c r="N772" s="144"/>
    </row>
    <row r="773" customFormat="false" ht="12.75" hidden="false" customHeight="false" outlineLevel="0" collapsed="false">
      <c r="D773" s="144"/>
      <c r="I773" s="144"/>
      <c r="N773" s="144"/>
    </row>
    <row r="774" customFormat="false" ht="12.75" hidden="false" customHeight="false" outlineLevel="0" collapsed="false">
      <c r="D774" s="144"/>
      <c r="I774" s="144"/>
      <c r="N774" s="144"/>
    </row>
    <row r="775" customFormat="false" ht="12.75" hidden="false" customHeight="false" outlineLevel="0" collapsed="false">
      <c r="D775" s="144"/>
      <c r="I775" s="144"/>
      <c r="N775" s="144"/>
    </row>
    <row r="776" customFormat="false" ht="12.75" hidden="false" customHeight="false" outlineLevel="0" collapsed="false">
      <c r="D776" s="144"/>
      <c r="I776" s="144"/>
      <c r="N776" s="144"/>
    </row>
    <row r="777" customFormat="false" ht="12.75" hidden="false" customHeight="false" outlineLevel="0" collapsed="false">
      <c r="D777" s="144"/>
      <c r="I777" s="144"/>
      <c r="N777" s="144"/>
    </row>
    <row r="778" customFormat="false" ht="12.75" hidden="false" customHeight="false" outlineLevel="0" collapsed="false">
      <c r="D778" s="144"/>
      <c r="I778" s="144"/>
      <c r="N778" s="144"/>
    </row>
    <row r="779" customFormat="false" ht="12.75" hidden="false" customHeight="false" outlineLevel="0" collapsed="false">
      <c r="D779" s="144"/>
      <c r="I779" s="144"/>
      <c r="N779" s="144"/>
    </row>
    <row r="780" customFormat="false" ht="12.75" hidden="false" customHeight="false" outlineLevel="0" collapsed="false">
      <c r="D780" s="144"/>
      <c r="I780" s="144"/>
      <c r="N780" s="144"/>
    </row>
    <row r="781" customFormat="false" ht="12.75" hidden="false" customHeight="false" outlineLevel="0" collapsed="false">
      <c r="D781" s="144"/>
      <c r="I781" s="144"/>
      <c r="N781" s="144"/>
    </row>
    <row r="782" customFormat="false" ht="12.75" hidden="false" customHeight="false" outlineLevel="0" collapsed="false">
      <c r="D782" s="144"/>
      <c r="I782" s="144"/>
      <c r="N782" s="144"/>
    </row>
    <row r="783" customFormat="false" ht="12.75" hidden="false" customHeight="false" outlineLevel="0" collapsed="false">
      <c r="D783" s="144"/>
      <c r="I783" s="144"/>
      <c r="N783" s="144"/>
    </row>
    <row r="784" customFormat="false" ht="12.75" hidden="false" customHeight="false" outlineLevel="0" collapsed="false">
      <c r="D784" s="144"/>
      <c r="I784" s="144"/>
      <c r="N784" s="144"/>
    </row>
    <row r="785" customFormat="false" ht="12.75" hidden="false" customHeight="false" outlineLevel="0" collapsed="false">
      <c r="D785" s="144"/>
      <c r="I785" s="144"/>
      <c r="N785" s="144"/>
    </row>
    <row r="786" customFormat="false" ht="12.75" hidden="false" customHeight="false" outlineLevel="0" collapsed="false">
      <c r="D786" s="144"/>
      <c r="I786" s="144"/>
      <c r="N786" s="144"/>
    </row>
    <row r="787" customFormat="false" ht="12.75" hidden="false" customHeight="false" outlineLevel="0" collapsed="false">
      <c r="D787" s="144"/>
      <c r="I787" s="144"/>
      <c r="N787" s="144"/>
    </row>
    <row r="788" customFormat="false" ht="12.75" hidden="false" customHeight="false" outlineLevel="0" collapsed="false">
      <c r="D788" s="144"/>
      <c r="I788" s="144"/>
      <c r="N788" s="144"/>
    </row>
    <row r="789" customFormat="false" ht="12.75" hidden="false" customHeight="false" outlineLevel="0" collapsed="false">
      <c r="D789" s="144"/>
      <c r="I789" s="144"/>
      <c r="N789" s="144"/>
    </row>
    <row r="790" customFormat="false" ht="12.75" hidden="false" customHeight="false" outlineLevel="0" collapsed="false">
      <c r="D790" s="144"/>
      <c r="I790" s="144"/>
      <c r="N790" s="144"/>
    </row>
    <row r="791" customFormat="false" ht="12.75" hidden="false" customHeight="false" outlineLevel="0" collapsed="false">
      <c r="D791" s="144"/>
      <c r="I791" s="144"/>
      <c r="N791" s="144"/>
    </row>
    <row r="792" customFormat="false" ht="12.75" hidden="false" customHeight="false" outlineLevel="0" collapsed="false">
      <c r="D792" s="144"/>
      <c r="I792" s="144"/>
      <c r="N792" s="144"/>
    </row>
    <row r="793" customFormat="false" ht="12.75" hidden="false" customHeight="false" outlineLevel="0" collapsed="false">
      <c r="D793" s="144"/>
      <c r="I793" s="144"/>
      <c r="N793" s="144"/>
    </row>
    <row r="794" customFormat="false" ht="12.75" hidden="false" customHeight="false" outlineLevel="0" collapsed="false">
      <c r="D794" s="144"/>
      <c r="I794" s="144"/>
      <c r="N794" s="144"/>
    </row>
    <row r="795" customFormat="false" ht="12.75" hidden="false" customHeight="false" outlineLevel="0" collapsed="false">
      <c r="D795" s="144"/>
      <c r="I795" s="144"/>
      <c r="N795" s="144"/>
    </row>
    <row r="796" customFormat="false" ht="12.75" hidden="false" customHeight="false" outlineLevel="0" collapsed="false">
      <c r="D796" s="144"/>
      <c r="I796" s="144"/>
      <c r="N796" s="144"/>
    </row>
    <row r="797" customFormat="false" ht="12.75" hidden="false" customHeight="false" outlineLevel="0" collapsed="false">
      <c r="D797" s="144"/>
      <c r="I797" s="144"/>
      <c r="N797" s="144"/>
    </row>
    <row r="798" customFormat="false" ht="12.75" hidden="false" customHeight="false" outlineLevel="0" collapsed="false">
      <c r="D798" s="144"/>
      <c r="I798" s="144"/>
      <c r="N798" s="144"/>
    </row>
    <row r="799" customFormat="false" ht="12.75" hidden="false" customHeight="false" outlineLevel="0" collapsed="false">
      <c r="D799" s="144"/>
      <c r="I799" s="144"/>
      <c r="N799" s="144"/>
    </row>
    <row r="800" customFormat="false" ht="12.75" hidden="false" customHeight="false" outlineLevel="0" collapsed="false">
      <c r="D800" s="144"/>
      <c r="I800" s="144"/>
      <c r="N800" s="144"/>
    </row>
    <row r="801" customFormat="false" ht="12.75" hidden="false" customHeight="false" outlineLevel="0" collapsed="false">
      <c r="D801" s="144"/>
      <c r="I801" s="144"/>
      <c r="N801" s="144"/>
    </row>
    <row r="802" customFormat="false" ht="12.75" hidden="false" customHeight="false" outlineLevel="0" collapsed="false">
      <c r="D802" s="144"/>
      <c r="I802" s="144"/>
      <c r="N802" s="144"/>
    </row>
    <row r="803" customFormat="false" ht="12.75" hidden="false" customHeight="false" outlineLevel="0" collapsed="false">
      <c r="D803" s="144"/>
      <c r="I803" s="144"/>
      <c r="N803" s="144"/>
    </row>
    <row r="804" customFormat="false" ht="12.75" hidden="false" customHeight="false" outlineLevel="0" collapsed="false">
      <c r="D804" s="144"/>
      <c r="I804" s="144"/>
      <c r="N804" s="144"/>
    </row>
    <row r="805" customFormat="false" ht="12.75" hidden="false" customHeight="false" outlineLevel="0" collapsed="false">
      <c r="D805" s="144"/>
      <c r="I805" s="144"/>
      <c r="N805" s="144"/>
    </row>
    <row r="806" customFormat="false" ht="12.75" hidden="false" customHeight="false" outlineLevel="0" collapsed="false">
      <c r="D806" s="144"/>
      <c r="I806" s="144"/>
      <c r="N806" s="144"/>
    </row>
    <row r="807" customFormat="false" ht="12.75" hidden="false" customHeight="false" outlineLevel="0" collapsed="false">
      <c r="D807" s="144"/>
      <c r="I807" s="144"/>
      <c r="N807" s="144"/>
    </row>
    <row r="808" customFormat="false" ht="12.75" hidden="false" customHeight="false" outlineLevel="0" collapsed="false">
      <c r="D808" s="144"/>
      <c r="I808" s="144"/>
      <c r="N808" s="144"/>
    </row>
    <row r="809" customFormat="false" ht="12.75" hidden="false" customHeight="false" outlineLevel="0" collapsed="false">
      <c r="D809" s="144"/>
      <c r="I809" s="144"/>
      <c r="N809" s="144"/>
    </row>
    <row r="810" customFormat="false" ht="12.75" hidden="false" customHeight="false" outlineLevel="0" collapsed="false">
      <c r="D810" s="144"/>
      <c r="I810" s="144"/>
      <c r="N810" s="144"/>
    </row>
    <row r="811" customFormat="false" ht="12.75" hidden="false" customHeight="false" outlineLevel="0" collapsed="false">
      <c r="D811" s="144"/>
      <c r="I811" s="144"/>
      <c r="N811" s="144"/>
    </row>
    <row r="812" customFormat="false" ht="12.75" hidden="false" customHeight="false" outlineLevel="0" collapsed="false">
      <c r="D812" s="144"/>
      <c r="I812" s="144"/>
      <c r="N812" s="144"/>
    </row>
    <row r="813" customFormat="false" ht="12.75" hidden="false" customHeight="false" outlineLevel="0" collapsed="false">
      <c r="D813" s="144"/>
      <c r="I813" s="144"/>
      <c r="N813" s="144"/>
    </row>
    <row r="814" customFormat="false" ht="12.75" hidden="false" customHeight="false" outlineLevel="0" collapsed="false">
      <c r="D814" s="144"/>
      <c r="I814" s="144"/>
      <c r="N814" s="144"/>
    </row>
    <row r="815" customFormat="false" ht="12.75" hidden="false" customHeight="false" outlineLevel="0" collapsed="false">
      <c r="D815" s="144"/>
      <c r="I815" s="144"/>
      <c r="N815" s="144"/>
    </row>
    <row r="816" customFormat="false" ht="12.75" hidden="false" customHeight="false" outlineLevel="0" collapsed="false">
      <c r="D816" s="144"/>
      <c r="I816" s="144"/>
      <c r="N816" s="144"/>
    </row>
    <row r="817" customFormat="false" ht="12.75" hidden="false" customHeight="false" outlineLevel="0" collapsed="false">
      <c r="D817" s="144"/>
      <c r="I817" s="144"/>
      <c r="N817" s="144"/>
    </row>
    <row r="818" customFormat="false" ht="12.75" hidden="false" customHeight="false" outlineLevel="0" collapsed="false">
      <c r="D818" s="144"/>
      <c r="I818" s="144"/>
      <c r="N818" s="144"/>
    </row>
    <row r="819" customFormat="false" ht="12.75" hidden="false" customHeight="false" outlineLevel="0" collapsed="false">
      <c r="D819" s="144"/>
      <c r="I819" s="144"/>
      <c r="N819" s="144"/>
    </row>
    <row r="820" customFormat="false" ht="12.75" hidden="false" customHeight="false" outlineLevel="0" collapsed="false">
      <c r="D820" s="144"/>
      <c r="I820" s="144"/>
      <c r="N820" s="144"/>
    </row>
    <row r="821" customFormat="false" ht="12.75" hidden="false" customHeight="false" outlineLevel="0" collapsed="false">
      <c r="D821" s="144"/>
      <c r="I821" s="144"/>
      <c r="N821" s="144"/>
    </row>
    <row r="822" customFormat="false" ht="12.75" hidden="false" customHeight="false" outlineLevel="0" collapsed="false">
      <c r="D822" s="144"/>
      <c r="I822" s="144"/>
      <c r="N822" s="144"/>
    </row>
    <row r="823" customFormat="false" ht="12.75" hidden="false" customHeight="false" outlineLevel="0" collapsed="false">
      <c r="D823" s="144"/>
      <c r="I823" s="144"/>
      <c r="N823" s="144"/>
    </row>
    <row r="824" customFormat="false" ht="12.75" hidden="false" customHeight="false" outlineLevel="0" collapsed="false">
      <c r="D824" s="144"/>
      <c r="I824" s="144"/>
      <c r="N824" s="144"/>
    </row>
    <row r="825" customFormat="false" ht="12.75" hidden="false" customHeight="false" outlineLevel="0" collapsed="false">
      <c r="D825" s="144"/>
      <c r="I825" s="144"/>
      <c r="N825" s="144"/>
    </row>
    <row r="826" customFormat="false" ht="12.75" hidden="false" customHeight="false" outlineLevel="0" collapsed="false">
      <c r="D826" s="144"/>
      <c r="I826" s="144"/>
      <c r="N826" s="144"/>
    </row>
    <row r="827" customFormat="false" ht="12.75" hidden="false" customHeight="false" outlineLevel="0" collapsed="false">
      <c r="D827" s="144"/>
      <c r="I827" s="144"/>
      <c r="N827" s="144"/>
    </row>
    <row r="828" customFormat="false" ht="12.75" hidden="false" customHeight="false" outlineLevel="0" collapsed="false">
      <c r="D828" s="144"/>
      <c r="I828" s="144"/>
      <c r="N828" s="144"/>
    </row>
    <row r="829" customFormat="false" ht="12.75" hidden="false" customHeight="false" outlineLevel="0" collapsed="false">
      <c r="D829" s="144"/>
      <c r="I829" s="144"/>
      <c r="N829" s="144"/>
    </row>
    <row r="830" customFormat="false" ht="12.75" hidden="false" customHeight="false" outlineLevel="0" collapsed="false">
      <c r="D830" s="144"/>
      <c r="I830" s="144"/>
      <c r="N830" s="144"/>
    </row>
    <row r="831" customFormat="false" ht="12.75" hidden="false" customHeight="false" outlineLevel="0" collapsed="false">
      <c r="D831" s="144"/>
      <c r="I831" s="144"/>
      <c r="N831" s="144"/>
    </row>
    <row r="832" customFormat="false" ht="12.75" hidden="false" customHeight="false" outlineLevel="0" collapsed="false">
      <c r="D832" s="144"/>
      <c r="I832" s="144"/>
      <c r="N832" s="144"/>
    </row>
    <row r="833" customFormat="false" ht="12.75" hidden="false" customHeight="false" outlineLevel="0" collapsed="false">
      <c r="D833" s="144"/>
      <c r="I833" s="144"/>
      <c r="N833" s="144"/>
    </row>
    <row r="834" customFormat="false" ht="12.75" hidden="false" customHeight="false" outlineLevel="0" collapsed="false">
      <c r="D834" s="144"/>
      <c r="I834" s="144"/>
      <c r="N834" s="144"/>
    </row>
    <row r="835" customFormat="false" ht="12.75" hidden="false" customHeight="false" outlineLevel="0" collapsed="false">
      <c r="D835" s="144"/>
      <c r="I835" s="144"/>
      <c r="N835" s="144"/>
    </row>
    <row r="836" customFormat="false" ht="12.75" hidden="false" customHeight="false" outlineLevel="0" collapsed="false">
      <c r="D836" s="144"/>
      <c r="I836" s="144"/>
      <c r="N836" s="144"/>
    </row>
    <row r="837" customFormat="false" ht="12.75" hidden="false" customHeight="false" outlineLevel="0" collapsed="false">
      <c r="D837" s="144"/>
      <c r="I837" s="144"/>
      <c r="N837" s="144"/>
    </row>
    <row r="838" customFormat="false" ht="12.75" hidden="false" customHeight="false" outlineLevel="0" collapsed="false">
      <c r="D838" s="144"/>
      <c r="I838" s="144"/>
      <c r="N838" s="144"/>
    </row>
    <row r="839" customFormat="false" ht="12.75" hidden="false" customHeight="false" outlineLevel="0" collapsed="false">
      <c r="D839" s="144"/>
      <c r="I839" s="144"/>
      <c r="N839" s="144"/>
    </row>
    <row r="840" customFormat="false" ht="12.75" hidden="false" customHeight="false" outlineLevel="0" collapsed="false">
      <c r="D840" s="144"/>
      <c r="I840" s="144"/>
      <c r="N840" s="144"/>
    </row>
    <row r="841" customFormat="false" ht="12.75" hidden="false" customHeight="false" outlineLevel="0" collapsed="false">
      <c r="D841" s="144"/>
      <c r="I841" s="144"/>
      <c r="N841" s="144"/>
    </row>
    <row r="842" customFormat="false" ht="12.75" hidden="false" customHeight="false" outlineLevel="0" collapsed="false">
      <c r="D842" s="144"/>
      <c r="I842" s="144"/>
      <c r="N842" s="144"/>
    </row>
    <row r="843" customFormat="false" ht="12.75" hidden="false" customHeight="false" outlineLevel="0" collapsed="false">
      <c r="D843" s="144"/>
      <c r="I843" s="144"/>
      <c r="N843" s="144"/>
    </row>
    <row r="844" customFormat="false" ht="12.75" hidden="false" customHeight="false" outlineLevel="0" collapsed="false">
      <c r="D844" s="144"/>
      <c r="I844" s="144"/>
      <c r="N844" s="144"/>
    </row>
    <row r="845" customFormat="false" ht="12.75" hidden="false" customHeight="false" outlineLevel="0" collapsed="false">
      <c r="D845" s="144"/>
      <c r="I845" s="144"/>
      <c r="N845" s="144"/>
    </row>
    <row r="846" customFormat="false" ht="12.75" hidden="false" customHeight="false" outlineLevel="0" collapsed="false">
      <c r="D846" s="144"/>
      <c r="I846" s="144"/>
      <c r="N846" s="144"/>
    </row>
    <row r="847" customFormat="false" ht="12.75" hidden="false" customHeight="false" outlineLevel="0" collapsed="false">
      <c r="D847" s="144"/>
      <c r="I847" s="144"/>
      <c r="N847" s="144"/>
    </row>
    <row r="848" customFormat="false" ht="12.75" hidden="false" customHeight="false" outlineLevel="0" collapsed="false">
      <c r="D848" s="144"/>
      <c r="I848" s="144"/>
      <c r="N848" s="144"/>
    </row>
    <row r="849" customFormat="false" ht="12.75" hidden="false" customHeight="false" outlineLevel="0" collapsed="false">
      <c r="D849" s="144"/>
      <c r="I849" s="144"/>
      <c r="N849" s="144"/>
    </row>
    <row r="850" customFormat="false" ht="12.75" hidden="false" customHeight="false" outlineLevel="0" collapsed="false">
      <c r="D850" s="144"/>
      <c r="I850" s="144"/>
      <c r="N850" s="144"/>
    </row>
    <row r="851" customFormat="false" ht="12.75" hidden="false" customHeight="false" outlineLevel="0" collapsed="false">
      <c r="D851" s="144"/>
      <c r="I851" s="144"/>
      <c r="N851" s="144"/>
    </row>
    <row r="852" customFormat="false" ht="12.75" hidden="false" customHeight="false" outlineLevel="0" collapsed="false">
      <c r="D852" s="144"/>
      <c r="I852" s="144"/>
      <c r="N852" s="144"/>
    </row>
    <row r="853" customFormat="false" ht="12.75" hidden="false" customHeight="false" outlineLevel="0" collapsed="false">
      <c r="D853" s="144"/>
      <c r="I853" s="144"/>
      <c r="N853" s="144"/>
    </row>
    <row r="854" customFormat="false" ht="12.75" hidden="false" customHeight="false" outlineLevel="0" collapsed="false">
      <c r="D854" s="144"/>
      <c r="I854" s="144"/>
      <c r="N854" s="144"/>
    </row>
    <row r="855" customFormat="false" ht="12.75" hidden="false" customHeight="false" outlineLevel="0" collapsed="false">
      <c r="D855" s="144"/>
      <c r="I855" s="144"/>
      <c r="N855" s="144"/>
    </row>
    <row r="856" customFormat="false" ht="12.75" hidden="false" customHeight="false" outlineLevel="0" collapsed="false">
      <c r="D856" s="144"/>
      <c r="I856" s="144"/>
      <c r="N856" s="144"/>
    </row>
    <row r="857" customFormat="false" ht="12.75" hidden="false" customHeight="false" outlineLevel="0" collapsed="false">
      <c r="D857" s="144"/>
      <c r="I857" s="144"/>
      <c r="N857" s="144"/>
    </row>
    <row r="858" customFormat="false" ht="12.75" hidden="false" customHeight="false" outlineLevel="0" collapsed="false">
      <c r="D858" s="144"/>
      <c r="I858" s="144"/>
      <c r="N858" s="144"/>
    </row>
    <row r="859" customFormat="false" ht="12.75" hidden="false" customHeight="false" outlineLevel="0" collapsed="false">
      <c r="D859" s="144"/>
      <c r="I859" s="144"/>
      <c r="N859" s="144"/>
    </row>
    <row r="860" customFormat="false" ht="12.75" hidden="false" customHeight="false" outlineLevel="0" collapsed="false">
      <c r="D860" s="144"/>
      <c r="I860" s="144"/>
      <c r="N860" s="144"/>
    </row>
    <row r="861" customFormat="false" ht="12.75" hidden="false" customHeight="false" outlineLevel="0" collapsed="false">
      <c r="D861" s="144"/>
      <c r="I861" s="144"/>
      <c r="N861" s="144"/>
    </row>
    <row r="862" customFormat="false" ht="12.75" hidden="false" customHeight="false" outlineLevel="0" collapsed="false">
      <c r="D862" s="144"/>
      <c r="I862" s="144"/>
      <c r="N862" s="144"/>
    </row>
    <row r="863" customFormat="false" ht="12.75" hidden="false" customHeight="false" outlineLevel="0" collapsed="false">
      <c r="D863" s="144"/>
      <c r="I863" s="144"/>
      <c r="N863" s="144"/>
    </row>
    <row r="864" customFormat="false" ht="12.75" hidden="false" customHeight="false" outlineLevel="0" collapsed="false">
      <c r="D864" s="144"/>
      <c r="I864" s="144"/>
      <c r="N864" s="144"/>
    </row>
    <row r="865" customFormat="false" ht="12.75" hidden="false" customHeight="false" outlineLevel="0" collapsed="false">
      <c r="D865" s="144"/>
      <c r="I865" s="144"/>
      <c r="N865" s="144"/>
    </row>
    <row r="866" customFormat="false" ht="12.75" hidden="false" customHeight="false" outlineLevel="0" collapsed="false">
      <c r="D866" s="144"/>
      <c r="I866" s="144"/>
      <c r="N866" s="144"/>
    </row>
    <row r="867" customFormat="false" ht="12.75" hidden="false" customHeight="false" outlineLevel="0" collapsed="false">
      <c r="D867" s="144"/>
      <c r="I867" s="144"/>
      <c r="N867" s="144"/>
    </row>
    <row r="868" customFormat="false" ht="12.75" hidden="false" customHeight="false" outlineLevel="0" collapsed="false">
      <c r="D868" s="144"/>
      <c r="I868" s="144"/>
      <c r="N868" s="144"/>
    </row>
    <row r="869" customFormat="false" ht="12.75" hidden="false" customHeight="false" outlineLevel="0" collapsed="false">
      <c r="D869" s="144"/>
      <c r="I869" s="144"/>
      <c r="N869" s="144"/>
    </row>
    <row r="870" customFormat="false" ht="12.75" hidden="false" customHeight="false" outlineLevel="0" collapsed="false">
      <c r="D870" s="144"/>
      <c r="I870" s="144"/>
      <c r="N870" s="144"/>
    </row>
    <row r="871" customFormat="false" ht="12.75" hidden="false" customHeight="false" outlineLevel="0" collapsed="false">
      <c r="D871" s="144"/>
      <c r="I871" s="144"/>
      <c r="N871" s="144"/>
    </row>
    <row r="872" customFormat="false" ht="12.75" hidden="false" customHeight="false" outlineLevel="0" collapsed="false">
      <c r="D872" s="144"/>
      <c r="I872" s="144"/>
      <c r="N872" s="144"/>
    </row>
    <row r="873" customFormat="false" ht="12.75" hidden="false" customHeight="false" outlineLevel="0" collapsed="false">
      <c r="D873" s="144"/>
      <c r="I873" s="144"/>
      <c r="N873" s="144"/>
    </row>
    <row r="874" customFormat="false" ht="12.75" hidden="false" customHeight="false" outlineLevel="0" collapsed="false">
      <c r="D874" s="144"/>
      <c r="I874" s="144"/>
      <c r="N874" s="144"/>
    </row>
    <row r="875" customFormat="false" ht="12.75" hidden="false" customHeight="false" outlineLevel="0" collapsed="false">
      <c r="D875" s="144"/>
      <c r="I875" s="144"/>
      <c r="N875" s="144"/>
    </row>
    <row r="876" customFormat="false" ht="12.75" hidden="false" customHeight="false" outlineLevel="0" collapsed="false">
      <c r="D876" s="144"/>
      <c r="I876" s="144"/>
      <c r="N876" s="144"/>
    </row>
    <row r="877" customFormat="false" ht="12.75" hidden="false" customHeight="false" outlineLevel="0" collapsed="false">
      <c r="D877" s="144"/>
      <c r="I877" s="144"/>
      <c r="N877" s="144"/>
    </row>
    <row r="878" customFormat="false" ht="12.75" hidden="false" customHeight="false" outlineLevel="0" collapsed="false">
      <c r="D878" s="144"/>
      <c r="I878" s="144"/>
      <c r="N878" s="144"/>
    </row>
    <row r="879" customFormat="false" ht="12.75" hidden="false" customHeight="false" outlineLevel="0" collapsed="false">
      <c r="D879" s="144"/>
      <c r="I879" s="144"/>
      <c r="N879" s="144"/>
    </row>
    <row r="880" customFormat="false" ht="12.75" hidden="false" customHeight="false" outlineLevel="0" collapsed="false">
      <c r="D880" s="144"/>
      <c r="I880" s="144"/>
      <c r="N880" s="144"/>
    </row>
    <row r="881" customFormat="false" ht="12.75" hidden="false" customHeight="false" outlineLevel="0" collapsed="false">
      <c r="D881" s="144"/>
      <c r="I881" s="144"/>
      <c r="N881" s="144"/>
    </row>
    <row r="882" customFormat="false" ht="12.75" hidden="false" customHeight="false" outlineLevel="0" collapsed="false">
      <c r="D882" s="144"/>
      <c r="I882" s="144"/>
      <c r="N882" s="144"/>
    </row>
    <row r="883" customFormat="false" ht="12.75" hidden="false" customHeight="false" outlineLevel="0" collapsed="false">
      <c r="D883" s="144"/>
      <c r="I883" s="144"/>
      <c r="N883" s="144"/>
    </row>
    <row r="884" customFormat="false" ht="12.75" hidden="false" customHeight="false" outlineLevel="0" collapsed="false">
      <c r="D884" s="144"/>
      <c r="I884" s="144"/>
      <c r="N884" s="144"/>
    </row>
    <row r="885" customFormat="false" ht="12.75" hidden="false" customHeight="false" outlineLevel="0" collapsed="false">
      <c r="D885" s="144"/>
      <c r="I885" s="144"/>
      <c r="N885" s="144"/>
    </row>
    <row r="886" customFormat="false" ht="12.75" hidden="false" customHeight="false" outlineLevel="0" collapsed="false">
      <c r="D886" s="144"/>
      <c r="I886" s="144"/>
      <c r="N886" s="144"/>
    </row>
    <row r="887" customFormat="false" ht="12.75" hidden="false" customHeight="false" outlineLevel="0" collapsed="false">
      <c r="D887" s="144"/>
      <c r="I887" s="144"/>
      <c r="N887" s="144"/>
    </row>
    <row r="888" customFormat="false" ht="12.75" hidden="false" customHeight="false" outlineLevel="0" collapsed="false">
      <c r="D888" s="144"/>
      <c r="I888" s="144"/>
      <c r="N888" s="144"/>
    </row>
    <row r="889" customFormat="false" ht="12.75" hidden="false" customHeight="false" outlineLevel="0" collapsed="false">
      <c r="D889" s="144"/>
      <c r="I889" s="144"/>
      <c r="N889" s="144"/>
    </row>
    <row r="890" customFormat="false" ht="12.75" hidden="false" customHeight="false" outlineLevel="0" collapsed="false">
      <c r="D890" s="144"/>
      <c r="I890" s="144"/>
      <c r="N890" s="144"/>
    </row>
    <row r="891" customFormat="false" ht="12.75" hidden="false" customHeight="false" outlineLevel="0" collapsed="false">
      <c r="D891" s="144"/>
      <c r="I891" s="144"/>
      <c r="N891" s="144"/>
    </row>
    <row r="892" customFormat="false" ht="12.75" hidden="false" customHeight="false" outlineLevel="0" collapsed="false">
      <c r="D892" s="144"/>
      <c r="I892" s="144"/>
      <c r="N892" s="144"/>
    </row>
    <row r="893" customFormat="false" ht="12.75" hidden="false" customHeight="false" outlineLevel="0" collapsed="false">
      <c r="D893" s="144"/>
      <c r="I893" s="144"/>
      <c r="N893" s="144"/>
    </row>
    <row r="894" customFormat="false" ht="12.75" hidden="false" customHeight="false" outlineLevel="0" collapsed="false">
      <c r="D894" s="144"/>
      <c r="I894" s="144"/>
      <c r="N894" s="144"/>
    </row>
    <row r="895" customFormat="false" ht="12.75" hidden="false" customHeight="false" outlineLevel="0" collapsed="false">
      <c r="D895" s="144"/>
      <c r="I895" s="144"/>
      <c r="N895" s="144"/>
    </row>
    <row r="896" customFormat="false" ht="12.75" hidden="false" customHeight="false" outlineLevel="0" collapsed="false">
      <c r="D896" s="144"/>
      <c r="I896" s="144"/>
      <c r="N896" s="144"/>
    </row>
    <row r="897" customFormat="false" ht="12.75" hidden="false" customHeight="false" outlineLevel="0" collapsed="false">
      <c r="D897" s="144"/>
      <c r="I897" s="144"/>
      <c r="N897" s="144"/>
    </row>
    <row r="898" customFormat="false" ht="12.75" hidden="false" customHeight="false" outlineLevel="0" collapsed="false">
      <c r="D898" s="144"/>
      <c r="I898" s="144"/>
      <c r="N898" s="144"/>
    </row>
    <row r="899" customFormat="false" ht="12.75" hidden="false" customHeight="false" outlineLevel="0" collapsed="false">
      <c r="D899" s="144"/>
      <c r="I899" s="144"/>
      <c r="N899" s="144"/>
    </row>
    <row r="900" customFormat="false" ht="12.75" hidden="false" customHeight="false" outlineLevel="0" collapsed="false">
      <c r="D900" s="144"/>
      <c r="I900" s="144"/>
      <c r="N900" s="144"/>
    </row>
    <row r="901" customFormat="false" ht="12.75" hidden="false" customHeight="false" outlineLevel="0" collapsed="false">
      <c r="D901" s="144"/>
      <c r="I901" s="144"/>
      <c r="N901" s="144"/>
    </row>
    <row r="902" customFormat="false" ht="12.75" hidden="false" customHeight="false" outlineLevel="0" collapsed="false">
      <c r="D902" s="144"/>
      <c r="I902" s="144"/>
      <c r="N902" s="144"/>
    </row>
    <row r="903" customFormat="false" ht="12.75" hidden="false" customHeight="false" outlineLevel="0" collapsed="false">
      <c r="D903" s="144"/>
      <c r="I903" s="144"/>
      <c r="N903" s="144"/>
    </row>
    <row r="904" customFormat="false" ht="12.75" hidden="false" customHeight="false" outlineLevel="0" collapsed="false">
      <c r="D904" s="144"/>
      <c r="I904" s="144"/>
      <c r="N904" s="144"/>
    </row>
    <row r="905" customFormat="false" ht="12.75" hidden="false" customHeight="false" outlineLevel="0" collapsed="false">
      <c r="D905" s="144"/>
      <c r="I905" s="144"/>
      <c r="N905" s="144"/>
    </row>
    <row r="906" customFormat="false" ht="12.75" hidden="false" customHeight="false" outlineLevel="0" collapsed="false">
      <c r="D906" s="144"/>
      <c r="I906" s="144"/>
      <c r="N906" s="144"/>
    </row>
    <row r="907" customFormat="false" ht="12.75" hidden="false" customHeight="false" outlineLevel="0" collapsed="false">
      <c r="D907" s="144"/>
      <c r="I907" s="144"/>
      <c r="N907" s="144"/>
    </row>
    <row r="908" customFormat="false" ht="12.75" hidden="false" customHeight="false" outlineLevel="0" collapsed="false">
      <c r="D908" s="144"/>
      <c r="I908" s="144"/>
      <c r="N908" s="144"/>
    </row>
    <row r="909" customFormat="false" ht="12.75" hidden="false" customHeight="false" outlineLevel="0" collapsed="false">
      <c r="D909" s="144"/>
      <c r="I909" s="144"/>
      <c r="N909" s="144"/>
    </row>
    <row r="910" customFormat="false" ht="12.75" hidden="false" customHeight="false" outlineLevel="0" collapsed="false">
      <c r="D910" s="144"/>
      <c r="I910" s="144"/>
      <c r="N910" s="144"/>
    </row>
    <row r="911" customFormat="false" ht="12.75" hidden="false" customHeight="false" outlineLevel="0" collapsed="false">
      <c r="D911" s="144"/>
      <c r="I911" s="144"/>
      <c r="N911" s="144"/>
    </row>
    <row r="912" customFormat="false" ht="12.75" hidden="false" customHeight="false" outlineLevel="0" collapsed="false">
      <c r="D912" s="144"/>
      <c r="I912" s="144"/>
      <c r="N912" s="144"/>
    </row>
    <row r="913" customFormat="false" ht="12.75" hidden="false" customHeight="false" outlineLevel="0" collapsed="false">
      <c r="D913" s="144"/>
      <c r="I913" s="144"/>
      <c r="N913" s="144"/>
    </row>
    <row r="914" customFormat="false" ht="12.75" hidden="false" customHeight="false" outlineLevel="0" collapsed="false">
      <c r="D914" s="144"/>
      <c r="I914" s="144"/>
      <c r="N914" s="144"/>
    </row>
    <row r="915" customFormat="false" ht="12.75" hidden="false" customHeight="false" outlineLevel="0" collapsed="false">
      <c r="D915" s="144"/>
      <c r="I915" s="144"/>
      <c r="N915" s="144"/>
    </row>
    <row r="916" customFormat="false" ht="12.75" hidden="false" customHeight="false" outlineLevel="0" collapsed="false">
      <c r="D916" s="144"/>
      <c r="I916" s="144"/>
      <c r="N916" s="144"/>
    </row>
    <row r="917" customFormat="false" ht="12.75" hidden="false" customHeight="false" outlineLevel="0" collapsed="false">
      <c r="D917" s="144"/>
      <c r="I917" s="144"/>
      <c r="N917" s="144"/>
    </row>
    <row r="918" customFormat="false" ht="12.75" hidden="false" customHeight="false" outlineLevel="0" collapsed="false">
      <c r="D918" s="144"/>
      <c r="I918" s="144"/>
      <c r="N918" s="144"/>
    </row>
    <row r="919" customFormat="false" ht="12.75" hidden="false" customHeight="false" outlineLevel="0" collapsed="false">
      <c r="D919" s="144"/>
      <c r="I919" s="144"/>
      <c r="N919" s="144"/>
    </row>
    <row r="920" customFormat="false" ht="12.75" hidden="false" customHeight="false" outlineLevel="0" collapsed="false">
      <c r="D920" s="144"/>
      <c r="I920" s="144"/>
      <c r="N920" s="144"/>
    </row>
    <row r="921" customFormat="false" ht="12.75" hidden="false" customHeight="false" outlineLevel="0" collapsed="false">
      <c r="D921" s="144"/>
      <c r="I921" s="144"/>
      <c r="N921" s="144"/>
    </row>
    <row r="922" customFormat="false" ht="12.75" hidden="false" customHeight="false" outlineLevel="0" collapsed="false">
      <c r="D922" s="144"/>
      <c r="I922" s="144"/>
      <c r="N922" s="144"/>
    </row>
    <row r="923" customFormat="false" ht="12.75" hidden="false" customHeight="false" outlineLevel="0" collapsed="false">
      <c r="D923" s="144"/>
      <c r="I923" s="144"/>
      <c r="N923" s="144"/>
    </row>
    <row r="924" customFormat="false" ht="12.75" hidden="false" customHeight="false" outlineLevel="0" collapsed="false">
      <c r="D924" s="144"/>
      <c r="I924" s="144"/>
      <c r="N924" s="144"/>
    </row>
    <row r="925" customFormat="false" ht="12.75" hidden="false" customHeight="false" outlineLevel="0" collapsed="false">
      <c r="D925" s="144"/>
      <c r="I925" s="144"/>
      <c r="N925" s="144"/>
    </row>
    <row r="926" customFormat="false" ht="12.75" hidden="false" customHeight="false" outlineLevel="0" collapsed="false">
      <c r="D926" s="144"/>
      <c r="I926" s="144"/>
      <c r="N926" s="144"/>
    </row>
    <row r="927" customFormat="false" ht="12.75" hidden="false" customHeight="false" outlineLevel="0" collapsed="false">
      <c r="D927" s="144"/>
      <c r="I927" s="144"/>
      <c r="N927" s="144"/>
    </row>
    <row r="928" customFormat="false" ht="12.75" hidden="false" customHeight="false" outlineLevel="0" collapsed="false">
      <c r="D928" s="144"/>
      <c r="I928" s="144"/>
      <c r="N928" s="144"/>
    </row>
    <row r="929" customFormat="false" ht="12.75" hidden="false" customHeight="false" outlineLevel="0" collapsed="false">
      <c r="D929" s="144"/>
      <c r="I929" s="144"/>
      <c r="N929" s="144"/>
    </row>
    <row r="930" customFormat="false" ht="12.75" hidden="false" customHeight="false" outlineLevel="0" collapsed="false">
      <c r="D930" s="144"/>
      <c r="I930" s="144"/>
      <c r="N930" s="144"/>
    </row>
    <row r="931" customFormat="false" ht="12.75" hidden="false" customHeight="false" outlineLevel="0" collapsed="false">
      <c r="D931" s="144"/>
      <c r="I931" s="144"/>
      <c r="N931" s="144"/>
    </row>
    <row r="932" customFormat="false" ht="12.75" hidden="false" customHeight="false" outlineLevel="0" collapsed="false">
      <c r="D932" s="144"/>
      <c r="I932" s="144"/>
      <c r="N932" s="144"/>
    </row>
    <row r="933" customFormat="false" ht="12.75" hidden="false" customHeight="false" outlineLevel="0" collapsed="false">
      <c r="D933" s="144"/>
      <c r="I933" s="144"/>
      <c r="N933" s="144"/>
    </row>
    <row r="934" customFormat="false" ht="12.75" hidden="false" customHeight="false" outlineLevel="0" collapsed="false">
      <c r="D934" s="144"/>
      <c r="I934" s="144"/>
      <c r="N934" s="144"/>
    </row>
    <row r="935" customFormat="false" ht="12.75" hidden="false" customHeight="false" outlineLevel="0" collapsed="false">
      <c r="D935" s="144"/>
      <c r="I935" s="144"/>
      <c r="N935" s="144"/>
    </row>
    <row r="936" customFormat="false" ht="12.75" hidden="false" customHeight="false" outlineLevel="0" collapsed="false">
      <c r="D936" s="144"/>
      <c r="I936" s="144"/>
      <c r="N936" s="144"/>
    </row>
    <row r="937" customFormat="false" ht="12.75" hidden="false" customHeight="false" outlineLevel="0" collapsed="false">
      <c r="D937" s="144"/>
      <c r="I937" s="144"/>
      <c r="N937" s="144"/>
    </row>
    <row r="938" customFormat="false" ht="12.75" hidden="false" customHeight="false" outlineLevel="0" collapsed="false">
      <c r="D938" s="144"/>
      <c r="I938" s="144"/>
      <c r="N938" s="144"/>
    </row>
    <row r="939" customFormat="false" ht="12.75" hidden="false" customHeight="false" outlineLevel="0" collapsed="false">
      <c r="D939" s="144"/>
      <c r="I939" s="144"/>
      <c r="N939" s="144"/>
    </row>
    <row r="940" customFormat="false" ht="12.75" hidden="false" customHeight="false" outlineLevel="0" collapsed="false">
      <c r="D940" s="144"/>
      <c r="I940" s="144"/>
      <c r="N940" s="144"/>
    </row>
    <row r="941" customFormat="false" ht="12.75" hidden="false" customHeight="false" outlineLevel="0" collapsed="false">
      <c r="D941" s="144"/>
      <c r="I941" s="144"/>
      <c r="N941" s="144"/>
    </row>
    <row r="942" customFormat="false" ht="12.75" hidden="false" customHeight="false" outlineLevel="0" collapsed="false">
      <c r="D942" s="144"/>
      <c r="I942" s="144"/>
      <c r="N942" s="144"/>
    </row>
    <row r="943" customFormat="false" ht="12.75" hidden="false" customHeight="false" outlineLevel="0" collapsed="false">
      <c r="D943" s="144"/>
      <c r="I943" s="144"/>
      <c r="N943" s="144"/>
    </row>
    <row r="944" customFormat="false" ht="12.75" hidden="false" customHeight="false" outlineLevel="0" collapsed="false">
      <c r="D944" s="144"/>
      <c r="I944" s="144"/>
      <c r="N944" s="144"/>
    </row>
    <row r="945" customFormat="false" ht="12.75" hidden="false" customHeight="false" outlineLevel="0" collapsed="false">
      <c r="D945" s="144"/>
      <c r="I945" s="144"/>
      <c r="N945" s="144"/>
    </row>
    <row r="946" customFormat="false" ht="12.75" hidden="false" customHeight="false" outlineLevel="0" collapsed="false">
      <c r="D946" s="144"/>
      <c r="I946" s="144"/>
      <c r="N946" s="144"/>
    </row>
    <row r="947" customFormat="false" ht="12.75" hidden="false" customHeight="false" outlineLevel="0" collapsed="false">
      <c r="D947" s="144"/>
      <c r="I947" s="144"/>
      <c r="N947" s="144"/>
    </row>
    <row r="948" customFormat="false" ht="12.75" hidden="false" customHeight="false" outlineLevel="0" collapsed="false">
      <c r="D948" s="144"/>
      <c r="I948" s="144"/>
      <c r="N948" s="144"/>
    </row>
    <row r="949" customFormat="false" ht="12.75" hidden="false" customHeight="false" outlineLevel="0" collapsed="false">
      <c r="D949" s="144"/>
      <c r="I949" s="144"/>
      <c r="N949" s="144"/>
    </row>
    <row r="950" customFormat="false" ht="12.75" hidden="false" customHeight="false" outlineLevel="0" collapsed="false">
      <c r="D950" s="144"/>
      <c r="I950" s="144"/>
      <c r="N950" s="144"/>
    </row>
    <row r="951" customFormat="false" ht="12.75" hidden="false" customHeight="false" outlineLevel="0" collapsed="false">
      <c r="D951" s="144"/>
      <c r="I951" s="144"/>
      <c r="N951" s="144"/>
    </row>
    <row r="952" customFormat="false" ht="12.75" hidden="false" customHeight="false" outlineLevel="0" collapsed="false">
      <c r="D952" s="144"/>
      <c r="I952" s="144"/>
      <c r="N952" s="144"/>
    </row>
    <row r="953" customFormat="false" ht="12.75" hidden="false" customHeight="false" outlineLevel="0" collapsed="false">
      <c r="D953" s="144"/>
      <c r="I953" s="144"/>
      <c r="N953" s="144"/>
    </row>
    <row r="954" customFormat="false" ht="12.75" hidden="false" customHeight="false" outlineLevel="0" collapsed="false">
      <c r="D954" s="144"/>
      <c r="I954" s="144"/>
      <c r="N954" s="144"/>
    </row>
    <row r="955" customFormat="false" ht="12.75" hidden="false" customHeight="false" outlineLevel="0" collapsed="false">
      <c r="D955" s="144"/>
      <c r="I955" s="144"/>
      <c r="N955" s="144"/>
    </row>
    <row r="956" customFormat="false" ht="12.75" hidden="false" customHeight="false" outlineLevel="0" collapsed="false">
      <c r="D956" s="144"/>
      <c r="I956" s="144"/>
      <c r="N956" s="144"/>
    </row>
    <row r="957" customFormat="false" ht="12.75" hidden="false" customHeight="false" outlineLevel="0" collapsed="false">
      <c r="D957" s="144"/>
      <c r="I957" s="144"/>
      <c r="N957" s="144"/>
    </row>
    <row r="958" customFormat="false" ht="12.75" hidden="false" customHeight="false" outlineLevel="0" collapsed="false">
      <c r="D958" s="144"/>
      <c r="I958" s="144"/>
      <c r="N958" s="144"/>
    </row>
    <row r="959" customFormat="false" ht="12.75" hidden="false" customHeight="false" outlineLevel="0" collapsed="false">
      <c r="D959" s="144"/>
      <c r="I959" s="144"/>
      <c r="N959" s="144"/>
    </row>
    <row r="960" customFormat="false" ht="12.75" hidden="false" customHeight="false" outlineLevel="0" collapsed="false">
      <c r="D960" s="144"/>
      <c r="I960" s="144"/>
      <c r="N960" s="144"/>
    </row>
    <row r="961" customFormat="false" ht="12.75" hidden="false" customHeight="false" outlineLevel="0" collapsed="false">
      <c r="D961" s="144"/>
      <c r="I961" s="144"/>
      <c r="N961" s="144"/>
    </row>
    <row r="962" customFormat="false" ht="12.75" hidden="false" customHeight="false" outlineLevel="0" collapsed="false">
      <c r="D962" s="144"/>
      <c r="I962" s="144"/>
      <c r="N962" s="144"/>
    </row>
    <row r="963" customFormat="false" ht="12.75" hidden="false" customHeight="false" outlineLevel="0" collapsed="false">
      <c r="D963" s="144"/>
      <c r="I963" s="144"/>
      <c r="N963" s="144"/>
    </row>
    <row r="964" customFormat="false" ht="12.75" hidden="false" customHeight="false" outlineLevel="0" collapsed="false">
      <c r="D964" s="144"/>
      <c r="I964" s="144"/>
      <c r="N964" s="144"/>
    </row>
    <row r="965" customFormat="false" ht="12.75" hidden="false" customHeight="false" outlineLevel="0" collapsed="false">
      <c r="D965" s="144"/>
      <c r="I965" s="144"/>
      <c r="N965" s="144"/>
    </row>
    <row r="966" customFormat="false" ht="12.75" hidden="false" customHeight="false" outlineLevel="0" collapsed="false">
      <c r="D966" s="144"/>
      <c r="I966" s="144"/>
      <c r="N966" s="144"/>
    </row>
    <row r="967" customFormat="false" ht="12.75" hidden="false" customHeight="false" outlineLevel="0" collapsed="false">
      <c r="D967" s="144"/>
      <c r="I967" s="144"/>
      <c r="N967" s="144"/>
    </row>
    <row r="968" customFormat="false" ht="12.75" hidden="false" customHeight="false" outlineLevel="0" collapsed="false">
      <c r="D968" s="144"/>
      <c r="I968" s="144"/>
      <c r="N968" s="144"/>
    </row>
    <row r="969" customFormat="false" ht="12.75" hidden="false" customHeight="false" outlineLevel="0" collapsed="false">
      <c r="D969" s="144"/>
      <c r="I969" s="144"/>
      <c r="N969" s="144"/>
    </row>
    <row r="970" customFormat="false" ht="12.75" hidden="false" customHeight="false" outlineLevel="0" collapsed="false">
      <c r="D970" s="144"/>
      <c r="I970" s="144"/>
      <c r="N970" s="144"/>
    </row>
    <row r="971" customFormat="false" ht="12.75" hidden="false" customHeight="false" outlineLevel="0" collapsed="false">
      <c r="D971" s="144"/>
      <c r="I971" s="144"/>
      <c r="N971" s="144"/>
    </row>
    <row r="972" customFormat="false" ht="12.75" hidden="false" customHeight="false" outlineLevel="0" collapsed="false">
      <c r="D972" s="144"/>
      <c r="I972" s="144"/>
      <c r="N972" s="144"/>
    </row>
    <row r="973" customFormat="false" ht="12.75" hidden="false" customHeight="false" outlineLevel="0" collapsed="false">
      <c r="D973" s="144"/>
      <c r="I973" s="144"/>
      <c r="N973" s="144"/>
    </row>
    <row r="974" customFormat="false" ht="12.75" hidden="false" customHeight="false" outlineLevel="0" collapsed="false">
      <c r="D974" s="144"/>
      <c r="I974" s="144"/>
      <c r="N974" s="144"/>
    </row>
    <row r="975" customFormat="false" ht="12.75" hidden="false" customHeight="false" outlineLevel="0" collapsed="false">
      <c r="D975" s="144"/>
      <c r="I975" s="144"/>
      <c r="N975" s="144"/>
    </row>
    <row r="976" customFormat="false" ht="12.75" hidden="false" customHeight="false" outlineLevel="0" collapsed="false">
      <c r="D976" s="144"/>
      <c r="I976" s="144"/>
      <c r="N976" s="144"/>
    </row>
    <row r="977" customFormat="false" ht="12.75" hidden="false" customHeight="false" outlineLevel="0" collapsed="false">
      <c r="D977" s="144"/>
      <c r="I977" s="144"/>
      <c r="N977" s="144"/>
    </row>
    <row r="978" customFormat="false" ht="12.75" hidden="false" customHeight="false" outlineLevel="0" collapsed="false">
      <c r="D978" s="144"/>
      <c r="I978" s="144"/>
      <c r="N978" s="144"/>
    </row>
    <row r="979" customFormat="false" ht="12.75" hidden="false" customHeight="false" outlineLevel="0" collapsed="false">
      <c r="D979" s="144"/>
      <c r="I979" s="144"/>
      <c r="N979" s="144"/>
    </row>
    <row r="980" customFormat="false" ht="12.75" hidden="false" customHeight="false" outlineLevel="0" collapsed="false">
      <c r="D980" s="144"/>
      <c r="I980" s="144"/>
      <c r="N980" s="144"/>
    </row>
    <row r="981" customFormat="false" ht="12.75" hidden="false" customHeight="false" outlineLevel="0" collapsed="false">
      <c r="D981" s="144"/>
      <c r="I981" s="144"/>
      <c r="N981" s="144"/>
    </row>
    <row r="982" customFormat="false" ht="12.75" hidden="false" customHeight="false" outlineLevel="0" collapsed="false">
      <c r="D982" s="144"/>
      <c r="I982" s="144"/>
      <c r="N982" s="144"/>
    </row>
    <row r="983" customFormat="false" ht="12.75" hidden="false" customHeight="false" outlineLevel="0" collapsed="false">
      <c r="D983" s="144"/>
      <c r="I983" s="144"/>
      <c r="N983" s="144"/>
    </row>
    <row r="984" customFormat="false" ht="12.75" hidden="false" customHeight="false" outlineLevel="0" collapsed="false">
      <c r="D984" s="144"/>
      <c r="I984" s="144"/>
      <c r="N984" s="144"/>
    </row>
    <row r="985" customFormat="false" ht="12.75" hidden="false" customHeight="false" outlineLevel="0" collapsed="false">
      <c r="D985" s="144"/>
      <c r="I985" s="144"/>
      <c r="N985" s="144"/>
    </row>
    <row r="986" customFormat="false" ht="12.75" hidden="false" customHeight="false" outlineLevel="0" collapsed="false">
      <c r="D986" s="144"/>
      <c r="I986" s="144"/>
      <c r="N986" s="144"/>
    </row>
    <row r="987" customFormat="false" ht="12.75" hidden="false" customHeight="false" outlineLevel="0" collapsed="false">
      <c r="D987" s="144"/>
      <c r="I987" s="144"/>
      <c r="N987" s="144"/>
    </row>
    <row r="988" customFormat="false" ht="12.75" hidden="false" customHeight="false" outlineLevel="0" collapsed="false">
      <c r="D988" s="144"/>
      <c r="I988" s="144"/>
      <c r="N988" s="144"/>
    </row>
    <row r="989" customFormat="false" ht="12.75" hidden="false" customHeight="false" outlineLevel="0" collapsed="false">
      <c r="D989" s="144"/>
      <c r="I989" s="144"/>
      <c r="N989" s="144"/>
    </row>
    <row r="990" customFormat="false" ht="12.75" hidden="false" customHeight="false" outlineLevel="0" collapsed="false">
      <c r="D990" s="144"/>
      <c r="I990" s="144"/>
      <c r="N990" s="144"/>
    </row>
    <row r="991" customFormat="false" ht="12.75" hidden="false" customHeight="false" outlineLevel="0" collapsed="false">
      <c r="D991" s="144"/>
      <c r="I991" s="144"/>
      <c r="N991" s="144"/>
    </row>
    <row r="992" customFormat="false" ht="12.75" hidden="false" customHeight="false" outlineLevel="0" collapsed="false">
      <c r="D992" s="144"/>
      <c r="I992" s="144"/>
      <c r="N992" s="144"/>
    </row>
    <row r="993" customFormat="false" ht="12.75" hidden="false" customHeight="false" outlineLevel="0" collapsed="false">
      <c r="D993" s="144"/>
      <c r="I993" s="144"/>
      <c r="N993" s="144"/>
    </row>
    <row r="994" customFormat="false" ht="12.75" hidden="false" customHeight="false" outlineLevel="0" collapsed="false">
      <c r="D994" s="144"/>
      <c r="I994" s="144"/>
      <c r="N994" s="144"/>
    </row>
    <row r="995" customFormat="false" ht="12.75" hidden="false" customHeight="false" outlineLevel="0" collapsed="false">
      <c r="D995" s="144"/>
      <c r="I995" s="144"/>
      <c r="N995" s="144"/>
    </row>
    <row r="996" customFormat="false" ht="12.75" hidden="false" customHeight="false" outlineLevel="0" collapsed="false">
      <c r="D996" s="144"/>
      <c r="I996" s="144"/>
      <c r="N996" s="144"/>
    </row>
    <row r="997" customFormat="false" ht="12.75" hidden="false" customHeight="false" outlineLevel="0" collapsed="false">
      <c r="D997" s="144"/>
      <c r="I997" s="144"/>
      <c r="N997" s="144"/>
    </row>
    <row r="998" customFormat="false" ht="12.75" hidden="false" customHeight="false" outlineLevel="0" collapsed="false">
      <c r="D998" s="144"/>
      <c r="I998" s="144"/>
      <c r="N998" s="144"/>
    </row>
    <row r="999" customFormat="false" ht="12.75" hidden="false" customHeight="false" outlineLevel="0" collapsed="false">
      <c r="D999" s="144"/>
      <c r="I999" s="144"/>
      <c r="N999" s="144"/>
    </row>
    <row r="1000" customFormat="false" ht="12.75" hidden="false" customHeight="false" outlineLevel="0" collapsed="false">
      <c r="D1000" s="144"/>
      <c r="I1000" s="144"/>
      <c r="N1000" s="144"/>
    </row>
    <row r="1001" customFormat="false" ht="12.75" hidden="false" customHeight="false" outlineLevel="0" collapsed="false">
      <c r="D1001" s="144"/>
      <c r="I1001" s="144"/>
      <c r="N1001" s="144"/>
    </row>
    <row r="1002" customFormat="false" ht="12.75" hidden="false" customHeight="false" outlineLevel="0" collapsed="false">
      <c r="D1002" s="144"/>
      <c r="I1002" s="144"/>
      <c r="N1002" s="144"/>
    </row>
    <row r="1003" customFormat="false" ht="12.75" hidden="false" customHeight="false" outlineLevel="0" collapsed="false">
      <c r="D1003" s="144"/>
      <c r="I1003" s="144"/>
      <c r="N1003" s="144"/>
    </row>
    <row r="1004" customFormat="false" ht="12.75" hidden="false" customHeight="false" outlineLevel="0" collapsed="false">
      <c r="D1004" s="144"/>
      <c r="I1004" s="144"/>
      <c r="N1004" s="144"/>
    </row>
    <row r="1005" customFormat="false" ht="12.75" hidden="false" customHeight="false" outlineLevel="0" collapsed="false">
      <c r="D1005" s="144"/>
      <c r="I1005" s="144"/>
      <c r="N1005" s="144"/>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O12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1" ySplit="1" topLeftCell="C2" activePane="bottomRight" state="frozen"/>
      <selection pane="topLeft" activeCell="A1" activeCellId="0" sqref="A1"/>
      <selection pane="topRight" activeCell="C1" activeCellId="0" sqref="C1"/>
      <selection pane="bottomLeft" activeCell="A2" activeCellId="0" sqref="A2"/>
      <selection pane="bottomRight" activeCell="F5" activeCellId="0" sqref="F5"/>
    </sheetView>
  </sheetViews>
  <sheetFormatPr defaultColWidth="15.5625" defaultRowHeight="12.75" zeroHeight="false" outlineLevelRow="0" outlineLevelCol="0"/>
  <cols>
    <col collapsed="false" customWidth="true" hidden="false" outlineLevel="0" max="1" min="1" style="0" width="7.56"/>
    <col collapsed="false" customWidth="true" hidden="false" outlineLevel="0" max="2" min="2" style="0" width="30.41"/>
    <col collapsed="false" customWidth="true" hidden="false" outlineLevel="0" max="4" min="3" style="149" width="11.56"/>
    <col collapsed="false" customWidth="true" hidden="false" outlineLevel="0" max="5" min="5" style="150" width="15.41"/>
    <col collapsed="false" customWidth="true" hidden="false" outlineLevel="0" max="6" min="6" style="150" width="25.85"/>
    <col collapsed="false" customWidth="true" hidden="false" outlineLevel="0" max="7" min="7" style="17" width="6.85"/>
    <col collapsed="false" customWidth="true" hidden="false" outlineLevel="0" max="8" min="8" style="151" width="18.56"/>
    <col collapsed="false" customWidth="true" hidden="false" outlineLevel="0" max="9" min="9" style="0" width="14.14"/>
    <col collapsed="false" customWidth="true" hidden="false" outlineLevel="0" max="10" min="10" style="0" width="13.56"/>
    <col collapsed="false" customWidth="true" hidden="false" outlineLevel="0" max="11" min="11" style="0" width="9.06"/>
    <col collapsed="false" customWidth="false" hidden="false" outlineLevel="0" max="13" min="12" style="152" width="15.56"/>
  </cols>
  <sheetData>
    <row r="1" customFormat="false" ht="13.5" hidden="false" customHeight="false" outlineLevel="0" collapsed="false">
      <c r="A1" s="126" t="s">
        <v>22</v>
      </c>
      <c r="B1" s="153" t="s">
        <v>23</v>
      </c>
      <c r="C1" s="154" t="s">
        <v>24</v>
      </c>
      <c r="D1" s="154" t="s">
        <v>25</v>
      </c>
      <c r="E1" s="155" t="s">
        <v>26</v>
      </c>
      <c r="F1" s="155" t="s">
        <v>27</v>
      </c>
      <c r="G1" s="155" t="s">
        <v>28</v>
      </c>
      <c r="H1" s="156" t="s">
        <v>29</v>
      </c>
      <c r="I1" s="124" t="s">
        <v>30</v>
      </c>
      <c r="J1" s="124" t="s">
        <v>31</v>
      </c>
      <c r="N1" s="157" t="s">
        <v>32</v>
      </c>
      <c r="O1" s="157" t="s">
        <v>33</v>
      </c>
    </row>
    <row r="2" customFormat="false" ht="12.75" hidden="false" customHeight="false" outlineLevel="0" collapsed="false">
      <c r="A2" s="4"/>
      <c r="B2" s="158"/>
      <c r="C2" s="159"/>
      <c r="D2" s="159"/>
      <c r="E2" s="160" t="s">
        <v>34</v>
      </c>
      <c r="F2" s="161"/>
      <c r="G2" s="161"/>
      <c r="H2" s="162"/>
      <c r="J2" s="158"/>
      <c r="N2" s="157"/>
      <c r="O2" s="157"/>
    </row>
    <row r="3" customFormat="false" ht="12.75" hidden="false" customHeight="false" outlineLevel="0" collapsed="false">
      <c r="A3" s="0" t="n">
        <v>1</v>
      </c>
      <c r="B3" s="0" t="s">
        <v>35</v>
      </c>
      <c r="C3" s="149" t="n">
        <v>-28.60964</v>
      </c>
      <c r="D3" s="149" t="n">
        <v>116.57365</v>
      </c>
      <c r="E3" s="150" t="s">
        <v>36</v>
      </c>
      <c r="F3" s="163" t="s">
        <v>37</v>
      </c>
      <c r="G3" s="17" t="n">
        <v>2</v>
      </c>
      <c r="H3" s="151" t="s">
        <v>38</v>
      </c>
      <c r="I3" s="17" t="s">
        <v>39</v>
      </c>
      <c r="J3" s="17" t="s">
        <v>40</v>
      </c>
    </row>
    <row r="4" customFormat="false" ht="12.75" hidden="false" customHeight="false" outlineLevel="0" collapsed="false">
      <c r="A4" s="0" t="n">
        <v>1</v>
      </c>
      <c r="B4" s="0" t="s">
        <v>35</v>
      </c>
      <c r="C4" s="149" t="n">
        <v>-28.60964</v>
      </c>
      <c r="D4" s="149" t="n">
        <v>116.57365</v>
      </c>
      <c r="E4" s="150" t="s">
        <v>36</v>
      </c>
      <c r="F4" s="150" t="s">
        <v>41</v>
      </c>
      <c r="G4" s="17" t="n">
        <v>3</v>
      </c>
      <c r="H4" s="151" t="s">
        <v>42</v>
      </c>
      <c r="I4" s="17" t="s">
        <v>43</v>
      </c>
      <c r="J4" s="17" t="s">
        <v>44</v>
      </c>
    </row>
    <row r="5" customFormat="false" ht="12.75" hidden="false" customHeight="false" outlineLevel="0" collapsed="false">
      <c r="A5" s="0" t="n">
        <v>2</v>
      </c>
      <c r="B5" s="0" t="s">
        <v>45</v>
      </c>
      <c r="C5" s="149" t="n">
        <v>-25.28313</v>
      </c>
      <c r="D5" s="149" t="n">
        <v>119.17573</v>
      </c>
      <c r="E5" s="150" t="s">
        <v>46</v>
      </c>
      <c r="F5" s="150" t="s">
        <v>47</v>
      </c>
      <c r="G5" s="17" t="n">
        <v>16</v>
      </c>
      <c r="H5" s="151" t="s">
        <v>48</v>
      </c>
      <c r="I5" s="164" t="s">
        <v>49</v>
      </c>
      <c r="J5" s="165" t="s">
        <v>50</v>
      </c>
    </row>
    <row r="6" customFormat="false" ht="12.75" hidden="false" customHeight="false" outlineLevel="0" collapsed="false">
      <c r="A6" s="0" t="n">
        <v>2</v>
      </c>
      <c r="B6" s="0" t="s">
        <v>45</v>
      </c>
      <c r="C6" s="149" t="n">
        <v>-25.28313</v>
      </c>
      <c r="D6" s="149" t="n">
        <v>119.17573</v>
      </c>
      <c r="E6" s="150" t="s">
        <v>51</v>
      </c>
      <c r="F6" s="150" t="s">
        <v>52</v>
      </c>
      <c r="G6" s="17" t="n">
        <v>2</v>
      </c>
      <c r="H6" s="151" t="s">
        <v>53</v>
      </c>
      <c r="I6" s="164" t="s">
        <v>54</v>
      </c>
      <c r="J6" s="165" t="s">
        <v>55</v>
      </c>
    </row>
    <row r="7" customFormat="false" ht="12.75" hidden="false" customHeight="false" outlineLevel="0" collapsed="false">
      <c r="A7" s="0" t="n">
        <v>2</v>
      </c>
      <c r="B7" s="0" t="s">
        <v>45</v>
      </c>
      <c r="C7" s="149" t="n">
        <v>-25.28313</v>
      </c>
      <c r="D7" s="149" t="n">
        <v>119.17573</v>
      </c>
      <c r="E7" s="150" t="s">
        <v>51</v>
      </c>
      <c r="F7" s="150" t="s">
        <v>56</v>
      </c>
      <c r="G7" s="17" t="n">
        <v>1</v>
      </c>
      <c r="H7" s="151" t="s">
        <v>57</v>
      </c>
      <c r="I7" s="164" t="s">
        <v>58</v>
      </c>
      <c r="J7" s="165" t="s">
        <v>59</v>
      </c>
    </row>
    <row r="8" customFormat="false" ht="12.75" hidden="false" customHeight="false" outlineLevel="0" collapsed="false">
      <c r="A8" s="0" t="n">
        <v>3</v>
      </c>
      <c r="B8" s="0" t="s">
        <v>60</v>
      </c>
      <c r="C8" s="149" t="n">
        <v>-25.12276</v>
      </c>
      <c r="D8" s="149" t="n">
        <v>118.09555</v>
      </c>
      <c r="E8" s="150" t="s">
        <v>46</v>
      </c>
      <c r="F8" s="150" t="s">
        <v>61</v>
      </c>
      <c r="G8" s="17" t="n">
        <v>1</v>
      </c>
      <c r="H8" s="151" t="n">
        <v>78583</v>
      </c>
      <c r="I8" s="164" t="s">
        <v>62</v>
      </c>
      <c r="J8" s="165" t="s">
        <v>63</v>
      </c>
    </row>
    <row r="9" customFormat="false" ht="12.75" hidden="false" customHeight="false" outlineLevel="0" collapsed="false">
      <c r="A9" s="0" t="n">
        <v>3</v>
      </c>
      <c r="B9" s="0" t="s">
        <v>60</v>
      </c>
      <c r="C9" s="149" t="n">
        <v>-25.12276</v>
      </c>
      <c r="D9" s="149" t="n">
        <v>118.09555</v>
      </c>
      <c r="E9" s="150" t="s">
        <v>46</v>
      </c>
      <c r="F9" s="150" t="s">
        <v>64</v>
      </c>
      <c r="G9" s="17" t="n">
        <v>1</v>
      </c>
      <c r="H9" s="151" t="n">
        <v>78582</v>
      </c>
      <c r="I9" s="164" t="s">
        <v>65</v>
      </c>
      <c r="J9" s="165" t="s">
        <v>66</v>
      </c>
    </row>
    <row r="10" customFormat="false" ht="12.75" hidden="false" customHeight="false" outlineLevel="0" collapsed="false">
      <c r="A10" s="0" t="n">
        <v>4</v>
      </c>
      <c r="B10" s="0" t="s">
        <v>67</v>
      </c>
      <c r="C10" s="149" t="n">
        <v>-24.38609</v>
      </c>
      <c r="D10" s="149" t="n">
        <v>117.01932</v>
      </c>
      <c r="E10" s="150" t="s">
        <v>46</v>
      </c>
      <c r="F10" s="150" t="s">
        <v>68</v>
      </c>
      <c r="G10" s="17" t="n">
        <v>2</v>
      </c>
      <c r="H10" s="151" t="s">
        <v>69</v>
      </c>
      <c r="I10" s="164" t="s">
        <v>70</v>
      </c>
      <c r="J10" s="165" t="s">
        <v>71</v>
      </c>
    </row>
    <row r="11" s="77" customFormat="true" ht="12.75" hidden="false" customHeight="false" outlineLevel="0" collapsed="false">
      <c r="A11" s="77" t="n">
        <v>5</v>
      </c>
      <c r="B11" s="77" t="s">
        <v>72</v>
      </c>
      <c r="C11" s="166" t="n">
        <v>-28.28614</v>
      </c>
      <c r="D11" s="166" t="n">
        <v>118.5743</v>
      </c>
      <c r="E11" s="167" t="s">
        <v>36</v>
      </c>
      <c r="F11" s="167" t="s">
        <v>73</v>
      </c>
      <c r="G11" s="75" t="n">
        <v>3</v>
      </c>
      <c r="H11" s="168" t="s">
        <v>74</v>
      </c>
      <c r="I11" s="169" t="s">
        <v>75</v>
      </c>
      <c r="J11" s="170" t="s">
        <v>76</v>
      </c>
    </row>
    <row r="12" customFormat="false" ht="12.75" hidden="false" customHeight="false" outlineLevel="0" collapsed="false">
      <c r="A12" s="0" t="n">
        <v>6</v>
      </c>
      <c r="B12" s="0" t="s">
        <v>77</v>
      </c>
      <c r="C12" s="149" t="n">
        <v>-27.99693</v>
      </c>
      <c r="D12" s="149" t="n">
        <v>118.52344</v>
      </c>
      <c r="E12" s="150" t="s">
        <v>36</v>
      </c>
      <c r="F12" s="150" t="s">
        <v>78</v>
      </c>
      <c r="G12" s="17" t="n">
        <v>3</v>
      </c>
      <c r="H12" s="151" t="s">
        <v>79</v>
      </c>
      <c r="I12" s="164" t="s">
        <v>80</v>
      </c>
      <c r="J12" s="165" t="s">
        <v>81</v>
      </c>
    </row>
    <row r="13" customFormat="false" ht="12.75" hidden="false" customHeight="false" outlineLevel="0" collapsed="false">
      <c r="A13" s="0" t="n">
        <v>6</v>
      </c>
      <c r="B13" s="0" t="s">
        <v>82</v>
      </c>
      <c r="C13" s="149" t="n">
        <v>-27.98842</v>
      </c>
      <c r="D13" s="149" t="n">
        <v>118.51756</v>
      </c>
      <c r="E13" s="150" t="s">
        <v>36</v>
      </c>
      <c r="F13" s="150" t="s">
        <v>83</v>
      </c>
      <c r="G13" s="17" t="n">
        <v>1</v>
      </c>
      <c r="H13" s="151" t="s">
        <v>84</v>
      </c>
      <c r="I13" s="164" t="s">
        <v>85</v>
      </c>
      <c r="J13" s="164" t="s">
        <v>86</v>
      </c>
    </row>
    <row r="14" customFormat="false" ht="12.75" hidden="false" customHeight="false" outlineLevel="0" collapsed="false">
      <c r="A14" s="0" t="n">
        <v>6</v>
      </c>
      <c r="B14" s="0" t="s">
        <v>82</v>
      </c>
      <c r="C14" s="149" t="n">
        <v>-27.98842</v>
      </c>
      <c r="D14" s="149" t="n">
        <v>118.51756</v>
      </c>
      <c r="E14" s="150" t="s">
        <v>36</v>
      </c>
      <c r="F14" s="150" t="s">
        <v>87</v>
      </c>
      <c r="G14" s="17" t="n">
        <v>3</v>
      </c>
      <c r="H14" s="151" t="s">
        <v>79</v>
      </c>
      <c r="I14" s="164" t="s">
        <v>80</v>
      </c>
      <c r="J14" s="165" t="s">
        <v>81</v>
      </c>
    </row>
    <row r="15" customFormat="false" ht="12.75" hidden="false" customHeight="false" outlineLevel="0" collapsed="false">
      <c r="A15" s="0" t="n">
        <v>7</v>
      </c>
      <c r="B15" s="0" t="s">
        <v>88</v>
      </c>
      <c r="C15" s="149" t="n">
        <v>-27.41337</v>
      </c>
      <c r="D15" s="149" t="n">
        <v>117.71122</v>
      </c>
      <c r="E15" s="150" t="s">
        <v>36</v>
      </c>
      <c r="F15" s="150" t="s">
        <v>89</v>
      </c>
      <c r="G15" s="17" t="n">
        <v>5</v>
      </c>
      <c r="H15" s="151" t="s">
        <v>90</v>
      </c>
      <c r="I15" s="164" t="s">
        <v>91</v>
      </c>
      <c r="J15" s="165" t="s">
        <v>92</v>
      </c>
    </row>
    <row r="16" customFormat="false" ht="12.75" hidden="false" customHeight="false" outlineLevel="0" collapsed="false">
      <c r="A16" s="0" t="n">
        <v>7</v>
      </c>
      <c r="B16" s="0" t="s">
        <v>88</v>
      </c>
      <c r="C16" s="149" t="n">
        <v>-27.41337</v>
      </c>
      <c r="D16" s="149" t="n">
        <v>117.71122</v>
      </c>
      <c r="E16" s="150" t="s">
        <v>36</v>
      </c>
      <c r="F16" s="150" t="s">
        <v>93</v>
      </c>
      <c r="G16" s="17" t="n">
        <v>10</v>
      </c>
      <c r="H16" s="151" t="s">
        <v>94</v>
      </c>
      <c r="I16" s="164" t="s">
        <v>95</v>
      </c>
      <c r="J16" s="165" t="s">
        <v>96</v>
      </c>
    </row>
    <row r="17" customFormat="false" ht="12.75" hidden="false" customHeight="false" outlineLevel="0" collapsed="false">
      <c r="A17" s="0" t="n">
        <v>8</v>
      </c>
      <c r="B17" s="0" t="s">
        <v>97</v>
      </c>
      <c r="C17" s="149" t="n">
        <v>-27.26968</v>
      </c>
      <c r="D17" s="149" t="n">
        <v>117.98967</v>
      </c>
      <c r="E17" s="150" t="s">
        <v>36</v>
      </c>
      <c r="F17" s="150" t="s">
        <v>98</v>
      </c>
      <c r="G17" s="17" t="n">
        <v>6</v>
      </c>
      <c r="H17" s="151" t="s">
        <v>99</v>
      </c>
      <c r="I17" s="164" t="s">
        <v>100</v>
      </c>
      <c r="J17" s="164" t="s">
        <v>101</v>
      </c>
    </row>
    <row r="18" customFormat="false" ht="12.75" hidden="false" customHeight="false" outlineLevel="0" collapsed="false">
      <c r="A18" s="0" t="n">
        <v>8</v>
      </c>
      <c r="B18" s="0" t="s">
        <v>97</v>
      </c>
      <c r="C18" s="149" t="n">
        <v>-27.26968</v>
      </c>
      <c r="D18" s="149" t="n">
        <v>117.98967</v>
      </c>
      <c r="E18" s="150" t="s">
        <v>36</v>
      </c>
      <c r="F18" s="150" t="s">
        <v>102</v>
      </c>
      <c r="G18" s="17" t="n">
        <v>3</v>
      </c>
      <c r="H18" s="151" t="s">
        <v>103</v>
      </c>
      <c r="I18" s="164" t="s">
        <v>104</v>
      </c>
      <c r="J18" s="164" t="s">
        <v>105</v>
      </c>
    </row>
    <row r="19" customFormat="false" ht="12.75" hidden="false" customHeight="false" outlineLevel="0" collapsed="false">
      <c r="A19" s="0" t="n">
        <v>9</v>
      </c>
      <c r="B19" s="0" t="s">
        <v>106</v>
      </c>
      <c r="C19" s="149" t="n">
        <v>-26.0795</v>
      </c>
      <c r="D19" s="149" t="n">
        <v>118.4122</v>
      </c>
      <c r="E19" s="150" t="s">
        <v>36</v>
      </c>
      <c r="F19" s="150" t="s">
        <v>107</v>
      </c>
      <c r="G19" s="17" t="n">
        <v>2</v>
      </c>
      <c r="H19" s="151" t="s">
        <v>108</v>
      </c>
      <c r="I19" s="164" t="s">
        <v>109</v>
      </c>
      <c r="J19" s="165" t="s">
        <v>110</v>
      </c>
    </row>
    <row r="20" customFormat="false" ht="12.75" hidden="false" customHeight="false" outlineLevel="0" collapsed="false">
      <c r="A20" s="0" t="n">
        <v>9</v>
      </c>
      <c r="B20" s="0" t="s">
        <v>106</v>
      </c>
      <c r="C20" s="149" t="n">
        <v>-26.0795</v>
      </c>
      <c r="D20" s="149" t="n">
        <v>118.4122</v>
      </c>
      <c r="E20" s="150" t="s">
        <v>46</v>
      </c>
      <c r="F20" s="150" t="s">
        <v>111</v>
      </c>
      <c r="G20" s="17" t="n">
        <v>5</v>
      </c>
      <c r="H20" s="151" t="s">
        <v>112</v>
      </c>
      <c r="I20" s="164" t="s">
        <v>113</v>
      </c>
      <c r="J20" s="164" t="s">
        <v>114</v>
      </c>
    </row>
    <row r="21" customFormat="false" ht="12.75" hidden="false" customHeight="false" outlineLevel="0" collapsed="false">
      <c r="A21" s="0" t="n">
        <v>9</v>
      </c>
      <c r="B21" s="0" t="s">
        <v>106</v>
      </c>
      <c r="C21" s="149" t="n">
        <v>-26.0795</v>
      </c>
      <c r="D21" s="149" t="n">
        <v>118.4122</v>
      </c>
      <c r="E21" s="150" t="s">
        <v>46</v>
      </c>
      <c r="F21" s="150" t="s">
        <v>115</v>
      </c>
      <c r="G21" s="17" t="n">
        <v>4</v>
      </c>
      <c r="H21" s="151" t="s">
        <v>116</v>
      </c>
      <c r="I21" s="164" t="s">
        <v>117</v>
      </c>
      <c r="J21" s="164" t="s">
        <v>118</v>
      </c>
    </row>
    <row r="22" customFormat="false" ht="12.75" hidden="false" customHeight="false" outlineLevel="0" collapsed="false">
      <c r="A22" s="0" t="n">
        <v>10</v>
      </c>
      <c r="B22" s="0" t="s">
        <v>119</v>
      </c>
      <c r="C22" s="149" t="n">
        <v>-26.35183</v>
      </c>
      <c r="D22" s="149" t="n">
        <v>118.989</v>
      </c>
      <c r="E22" s="150" t="s">
        <v>36</v>
      </c>
      <c r="F22" s="150" t="s">
        <v>120</v>
      </c>
      <c r="G22" s="17" t="n">
        <v>2</v>
      </c>
      <c r="H22" s="151" t="s">
        <v>121</v>
      </c>
      <c r="I22" s="165" t="s">
        <v>122</v>
      </c>
      <c r="J22" s="165" t="s">
        <v>123</v>
      </c>
    </row>
    <row r="23" customFormat="false" ht="12.75" hidden="false" customHeight="false" outlineLevel="0" collapsed="false">
      <c r="A23" s="0" t="n">
        <v>11</v>
      </c>
      <c r="B23" s="0" t="s">
        <v>124</v>
      </c>
      <c r="C23" s="149" t="n">
        <v>-26.97209</v>
      </c>
      <c r="D23" s="149" t="n">
        <v>118.79963</v>
      </c>
      <c r="E23" s="150" t="s">
        <v>36</v>
      </c>
      <c r="F23" s="150" t="s">
        <v>125</v>
      </c>
      <c r="G23" s="17" t="n">
        <v>1</v>
      </c>
      <c r="H23" s="151" t="s">
        <v>126</v>
      </c>
      <c r="I23" s="17" t="s">
        <v>127</v>
      </c>
      <c r="J23" s="17" t="s">
        <v>128</v>
      </c>
    </row>
    <row r="24" customFormat="false" ht="12.75" hidden="false" customHeight="false" outlineLevel="0" collapsed="false">
      <c r="A24" s="0" t="n">
        <v>12</v>
      </c>
      <c r="B24" s="0" t="s">
        <v>129</v>
      </c>
      <c r="C24" s="149" t="n">
        <v>-26.47033</v>
      </c>
      <c r="D24" s="149" t="n">
        <v>118.10281</v>
      </c>
      <c r="E24" s="150" t="s">
        <v>46</v>
      </c>
      <c r="F24" s="150" t="s">
        <v>130</v>
      </c>
      <c r="G24" s="17" t="n">
        <v>1</v>
      </c>
      <c r="H24" s="151" t="s">
        <v>131</v>
      </c>
      <c r="I24" s="164" t="s">
        <v>132</v>
      </c>
      <c r="J24" s="164" t="s">
        <v>133</v>
      </c>
    </row>
    <row r="25" customFormat="false" ht="12.75" hidden="false" customHeight="false" outlineLevel="0" collapsed="false">
      <c r="A25" s="0" t="n">
        <v>12</v>
      </c>
      <c r="B25" s="0" t="s">
        <v>129</v>
      </c>
      <c r="C25" s="149" t="n">
        <v>-26.47033</v>
      </c>
      <c r="D25" s="149" t="n">
        <v>118.10281</v>
      </c>
      <c r="E25" s="150" t="s">
        <v>46</v>
      </c>
      <c r="F25" s="150" t="s">
        <v>134</v>
      </c>
      <c r="G25" s="17" t="n">
        <v>1</v>
      </c>
      <c r="H25" s="151" t="s">
        <v>135</v>
      </c>
      <c r="I25" s="164" t="s">
        <v>136</v>
      </c>
      <c r="J25" s="164"/>
    </row>
    <row r="26" customFormat="false" ht="12.75" hidden="false" customHeight="false" outlineLevel="0" collapsed="false">
      <c r="A26" s="0" t="n">
        <v>13</v>
      </c>
      <c r="B26" s="0" t="s">
        <v>137</v>
      </c>
      <c r="C26" s="149" t="n">
        <v>-25.96616</v>
      </c>
      <c r="D26" s="149" t="n">
        <v>117.59122</v>
      </c>
      <c r="E26" s="150" t="s">
        <v>36</v>
      </c>
      <c r="F26" s="150" t="s">
        <v>138</v>
      </c>
      <c r="G26" s="17" t="n">
        <v>2</v>
      </c>
      <c r="H26" s="151" t="s">
        <v>139</v>
      </c>
      <c r="I26" s="165" t="s">
        <v>140</v>
      </c>
      <c r="J26" s="165" t="s">
        <v>141</v>
      </c>
    </row>
    <row r="27" customFormat="false" ht="12.75" hidden="false" customHeight="false" outlineLevel="0" collapsed="false">
      <c r="A27" s="0" t="n">
        <v>13</v>
      </c>
      <c r="B27" s="0" t="s">
        <v>137</v>
      </c>
      <c r="C27" s="149" t="n">
        <v>-25.96616</v>
      </c>
      <c r="D27" s="149" t="n">
        <v>117.59122</v>
      </c>
      <c r="E27" s="150" t="s">
        <v>46</v>
      </c>
      <c r="F27" s="150" t="s">
        <v>142</v>
      </c>
      <c r="G27" s="17" t="n">
        <v>2</v>
      </c>
      <c r="H27" s="151" t="s">
        <v>143</v>
      </c>
      <c r="I27" s="164" t="s">
        <v>144</v>
      </c>
      <c r="J27" s="164" t="s">
        <v>145</v>
      </c>
    </row>
    <row r="28" customFormat="false" ht="12.75" hidden="false" customHeight="false" outlineLevel="0" collapsed="false">
      <c r="A28" s="0" t="n">
        <v>13</v>
      </c>
      <c r="B28" s="0" t="s">
        <v>137</v>
      </c>
      <c r="C28" s="149" t="n">
        <v>-25.96616</v>
      </c>
      <c r="D28" s="149" t="n">
        <v>117.59122</v>
      </c>
      <c r="E28" s="150" t="s">
        <v>46</v>
      </c>
      <c r="F28" s="150" t="s">
        <v>146</v>
      </c>
      <c r="G28" s="17" t="n">
        <v>1</v>
      </c>
      <c r="H28" s="151" t="s">
        <v>147</v>
      </c>
      <c r="I28" s="164" t="s">
        <v>148</v>
      </c>
      <c r="J28" s="164" t="s">
        <v>149</v>
      </c>
    </row>
    <row r="29" customFormat="false" ht="12.75" hidden="false" customHeight="false" outlineLevel="0" collapsed="false">
      <c r="A29" s="0" t="n">
        <v>14</v>
      </c>
      <c r="B29" s="0" t="s">
        <v>150</v>
      </c>
      <c r="C29" s="149" t="n">
        <v>-25.91072</v>
      </c>
      <c r="D29" s="149" t="n">
        <v>115.88433</v>
      </c>
      <c r="E29" s="150" t="s">
        <v>46</v>
      </c>
      <c r="F29" s="150" t="s">
        <v>151</v>
      </c>
      <c r="G29" s="17" t="n">
        <v>2</v>
      </c>
      <c r="H29" s="151" t="s">
        <v>152</v>
      </c>
      <c r="I29" s="164" t="s">
        <v>153</v>
      </c>
      <c r="J29" s="164" t="s">
        <v>154</v>
      </c>
    </row>
    <row r="30" customFormat="false" ht="12.75" hidden="false" customHeight="false" outlineLevel="0" collapsed="false">
      <c r="A30" s="0" t="n">
        <v>14</v>
      </c>
      <c r="B30" s="0" t="s">
        <v>150</v>
      </c>
      <c r="C30" s="149" t="n">
        <v>-25.91072</v>
      </c>
      <c r="D30" s="149" t="n">
        <v>115.88433</v>
      </c>
      <c r="E30" s="150" t="s">
        <v>46</v>
      </c>
      <c r="F30" s="150" t="s">
        <v>155</v>
      </c>
      <c r="G30" s="17" t="n">
        <v>2</v>
      </c>
      <c r="H30" s="151" t="s">
        <v>156</v>
      </c>
      <c r="I30" s="164" t="s">
        <v>157</v>
      </c>
      <c r="J30" s="164" t="s">
        <v>158</v>
      </c>
    </row>
    <row r="31" customFormat="false" ht="12.75" hidden="false" customHeight="false" outlineLevel="0" collapsed="false">
      <c r="A31" s="0" t="n">
        <v>14</v>
      </c>
      <c r="B31" s="0" t="s">
        <v>159</v>
      </c>
      <c r="C31" s="149" t="n">
        <v>-25.87554</v>
      </c>
      <c r="D31" s="149" t="n">
        <v>115.89527</v>
      </c>
      <c r="E31" s="150" t="s">
        <v>46</v>
      </c>
      <c r="F31" s="150" t="s">
        <v>160</v>
      </c>
      <c r="G31" s="17" t="n">
        <v>2</v>
      </c>
      <c r="H31" s="151" t="s">
        <v>161</v>
      </c>
      <c r="I31" s="164" t="s">
        <v>162</v>
      </c>
      <c r="J31" s="164" t="s">
        <v>163</v>
      </c>
    </row>
    <row r="32" customFormat="false" ht="12.75" hidden="false" customHeight="false" outlineLevel="0" collapsed="false">
      <c r="A32" s="0" t="n">
        <v>15</v>
      </c>
      <c r="B32" s="0" t="s">
        <v>164</v>
      </c>
      <c r="C32" s="149" t="n">
        <v>-25.81397</v>
      </c>
      <c r="D32" s="149" t="n">
        <v>116.42753</v>
      </c>
      <c r="E32" s="150" t="s">
        <v>46</v>
      </c>
      <c r="F32" s="150" t="s">
        <v>165</v>
      </c>
      <c r="G32" s="17" t="n">
        <v>2</v>
      </c>
      <c r="H32" s="151" t="s">
        <v>166</v>
      </c>
      <c r="I32" s="164" t="s">
        <v>167</v>
      </c>
      <c r="J32" s="164" t="s">
        <v>168</v>
      </c>
    </row>
    <row r="33" customFormat="false" ht="12.75" hidden="false" customHeight="false" outlineLevel="0" collapsed="false">
      <c r="A33" s="0" t="n">
        <v>15</v>
      </c>
      <c r="B33" s="0" t="s">
        <v>164</v>
      </c>
      <c r="C33" s="149" t="n">
        <v>-25.81397</v>
      </c>
      <c r="D33" s="149" t="n">
        <v>116.42753</v>
      </c>
      <c r="E33" s="150" t="s">
        <v>46</v>
      </c>
      <c r="F33" s="150" t="s">
        <v>169</v>
      </c>
      <c r="G33" s="17" t="n">
        <v>2</v>
      </c>
      <c r="H33" s="151" t="s">
        <v>170</v>
      </c>
      <c r="I33" s="164" t="s">
        <v>132</v>
      </c>
      <c r="J33" s="164" t="s">
        <v>171</v>
      </c>
    </row>
    <row r="34" customFormat="false" ht="12.75" hidden="false" customHeight="false" outlineLevel="0" collapsed="false">
      <c r="A34" s="0" t="n">
        <v>16</v>
      </c>
      <c r="B34" s="0" t="s">
        <v>172</v>
      </c>
      <c r="C34" s="149" t="n">
        <v>-25.871</v>
      </c>
      <c r="D34" s="149" t="n">
        <v>117.4515</v>
      </c>
      <c r="E34" s="150" t="s">
        <v>46</v>
      </c>
      <c r="F34" s="150" t="s">
        <v>173</v>
      </c>
      <c r="G34" s="17" t="n">
        <v>2</v>
      </c>
      <c r="H34" s="151" t="s">
        <v>174</v>
      </c>
      <c r="I34" s="164" t="s">
        <v>175</v>
      </c>
      <c r="J34" s="164" t="s">
        <v>176</v>
      </c>
    </row>
    <row r="35" customFormat="false" ht="12.75" hidden="false" customHeight="false" outlineLevel="0" collapsed="false">
      <c r="A35" s="0" t="n">
        <v>17</v>
      </c>
      <c r="B35" s="0" t="s">
        <v>177</v>
      </c>
      <c r="C35" s="149" t="n">
        <v>-25.69317</v>
      </c>
      <c r="D35" s="149" t="n">
        <v>118.08817</v>
      </c>
      <c r="E35" s="150" t="s">
        <v>36</v>
      </c>
      <c r="F35" s="150" t="s">
        <v>178</v>
      </c>
      <c r="G35" s="17" t="n">
        <v>2</v>
      </c>
      <c r="H35" s="151" t="s">
        <v>179</v>
      </c>
      <c r="I35" s="165" t="s">
        <v>180</v>
      </c>
      <c r="J35" s="165" t="s">
        <v>181</v>
      </c>
    </row>
    <row r="36" customFormat="false" ht="12.75" hidden="false" customHeight="false" outlineLevel="0" collapsed="false">
      <c r="A36" s="0" t="n">
        <v>18</v>
      </c>
      <c r="B36" s="0" t="s">
        <v>182</v>
      </c>
      <c r="C36" s="149" t="n">
        <v>-26.59238</v>
      </c>
      <c r="D36" s="149" t="n">
        <v>115.92573</v>
      </c>
      <c r="E36" s="150" t="s">
        <v>36</v>
      </c>
      <c r="F36" s="150" t="s">
        <v>183</v>
      </c>
      <c r="G36" s="17" t="n">
        <v>2</v>
      </c>
      <c r="H36" s="151" t="s">
        <v>184</v>
      </c>
      <c r="I36" s="165" t="s">
        <v>185</v>
      </c>
      <c r="J36" s="165" t="s">
        <v>186</v>
      </c>
    </row>
    <row r="37" customFormat="false" ht="12.75" hidden="false" customHeight="false" outlineLevel="0" collapsed="false">
      <c r="A37" s="0" t="n">
        <v>19</v>
      </c>
      <c r="B37" s="0" t="s">
        <v>187</v>
      </c>
      <c r="C37" s="149" t="n">
        <v>-28.46623</v>
      </c>
      <c r="D37" s="149" t="n">
        <v>122.15693</v>
      </c>
      <c r="E37" s="150" t="s">
        <v>36</v>
      </c>
      <c r="F37" s="150" t="s">
        <v>188</v>
      </c>
      <c r="G37" s="17" t="n">
        <v>1</v>
      </c>
      <c r="H37" s="151" t="s">
        <v>189</v>
      </c>
      <c r="I37" s="165" t="s">
        <v>190</v>
      </c>
      <c r="J37" s="165" t="s">
        <v>191</v>
      </c>
    </row>
    <row r="38" customFormat="false" ht="12.75" hidden="false" customHeight="false" outlineLevel="0" collapsed="false">
      <c r="A38" s="0" t="n">
        <v>19</v>
      </c>
      <c r="B38" s="0" t="s">
        <v>187</v>
      </c>
      <c r="C38" s="149" t="n">
        <v>-28.46623</v>
      </c>
      <c r="D38" s="149" t="n">
        <v>122.15693</v>
      </c>
      <c r="E38" s="150" t="s">
        <v>36</v>
      </c>
      <c r="F38" s="150" t="s">
        <v>192</v>
      </c>
      <c r="G38" s="17" t="n">
        <v>2</v>
      </c>
      <c r="H38" s="151" t="s">
        <v>193</v>
      </c>
      <c r="I38" s="165" t="s">
        <v>194</v>
      </c>
      <c r="J38" s="165" t="s">
        <v>195</v>
      </c>
    </row>
    <row r="39" customFormat="false" ht="12.75" hidden="false" customHeight="false" outlineLevel="0" collapsed="false">
      <c r="A39" s="0" t="n">
        <v>19</v>
      </c>
      <c r="B39" s="0" t="s">
        <v>187</v>
      </c>
      <c r="C39" s="149" t="n">
        <v>-28.47824</v>
      </c>
      <c r="D39" s="149" t="n">
        <v>122.13719</v>
      </c>
      <c r="E39" s="150" t="s">
        <v>36</v>
      </c>
      <c r="F39" s="150" t="s">
        <v>196</v>
      </c>
      <c r="G39" s="17" t="n">
        <v>2</v>
      </c>
      <c r="H39" s="151" t="s">
        <v>197</v>
      </c>
      <c r="I39" s="164" t="s">
        <v>198</v>
      </c>
      <c r="J39" s="164" t="s">
        <v>199</v>
      </c>
    </row>
    <row r="40" customFormat="false" ht="12.75" hidden="false" customHeight="false" outlineLevel="0" collapsed="false">
      <c r="A40" s="0" t="n">
        <v>20</v>
      </c>
      <c r="B40" s="0" t="s">
        <v>200</v>
      </c>
      <c r="C40" s="149" t="n">
        <v>-26.43389</v>
      </c>
      <c r="D40" s="149" t="n">
        <v>119.77722</v>
      </c>
      <c r="E40" s="150" t="s">
        <v>36</v>
      </c>
      <c r="F40" s="150" t="s">
        <v>201</v>
      </c>
      <c r="G40" s="17" t="n">
        <v>2</v>
      </c>
      <c r="H40" s="151" t="s">
        <v>202</v>
      </c>
      <c r="I40" s="164" t="s">
        <v>203</v>
      </c>
      <c r="J40" s="164" t="s">
        <v>204</v>
      </c>
    </row>
    <row r="41" customFormat="false" ht="12.75" hidden="false" customHeight="false" outlineLevel="0" collapsed="false">
      <c r="A41" s="0" t="n">
        <v>20</v>
      </c>
      <c r="B41" s="0" t="s">
        <v>200</v>
      </c>
      <c r="C41" s="149" t="n">
        <v>-26.43389</v>
      </c>
      <c r="D41" s="149" t="n">
        <v>119.77722</v>
      </c>
      <c r="E41" s="150" t="s">
        <v>205</v>
      </c>
      <c r="F41" s="150" t="s">
        <v>206</v>
      </c>
      <c r="G41" s="17" t="n">
        <v>2</v>
      </c>
      <c r="H41" s="151" t="s">
        <v>207</v>
      </c>
      <c r="I41" s="164" t="s">
        <v>208</v>
      </c>
      <c r="J41" s="164" t="s">
        <v>209</v>
      </c>
    </row>
    <row r="42" customFormat="false" ht="12.75" hidden="false" customHeight="false" outlineLevel="0" collapsed="false">
      <c r="A42" s="0" t="n">
        <v>20</v>
      </c>
      <c r="B42" s="0" t="s">
        <v>200</v>
      </c>
      <c r="C42" s="149" t="n">
        <v>-26.43389</v>
      </c>
      <c r="D42" s="149" t="n">
        <v>119.77722</v>
      </c>
      <c r="E42" s="150" t="s">
        <v>36</v>
      </c>
      <c r="F42" s="150" t="s">
        <v>210</v>
      </c>
      <c r="G42" s="17" t="n">
        <v>2</v>
      </c>
      <c r="H42" s="151" t="s">
        <v>211</v>
      </c>
      <c r="I42" s="165" t="s">
        <v>212</v>
      </c>
      <c r="J42" s="165" t="s">
        <v>213</v>
      </c>
    </row>
    <row r="43" customFormat="false" ht="12.75" hidden="false" customHeight="false" outlineLevel="0" collapsed="false">
      <c r="A43" s="0" t="n">
        <v>21</v>
      </c>
      <c r="B43" s="0" t="s">
        <v>214</v>
      </c>
      <c r="C43" s="149" t="n">
        <v>-26.88651</v>
      </c>
      <c r="D43" s="149" t="n">
        <v>120.16203</v>
      </c>
      <c r="E43" s="150" t="s">
        <v>36</v>
      </c>
      <c r="F43" s="150" t="s">
        <v>215</v>
      </c>
      <c r="G43" s="17" t="n">
        <v>3</v>
      </c>
      <c r="H43" s="151" t="s">
        <v>216</v>
      </c>
      <c r="I43" s="164" t="s">
        <v>217</v>
      </c>
      <c r="J43" s="164" t="s">
        <v>218</v>
      </c>
    </row>
    <row r="44" customFormat="false" ht="12.75" hidden="false" customHeight="false" outlineLevel="0" collapsed="false">
      <c r="A44" s="0" t="n">
        <v>21</v>
      </c>
      <c r="B44" s="0" t="s">
        <v>214</v>
      </c>
      <c r="C44" s="149" t="n">
        <v>-26.88651</v>
      </c>
      <c r="D44" s="149" t="n">
        <v>120.16203</v>
      </c>
      <c r="E44" s="150" t="s">
        <v>36</v>
      </c>
      <c r="F44" s="150" t="s">
        <v>219</v>
      </c>
      <c r="G44" s="17" t="n">
        <v>1</v>
      </c>
      <c r="H44" s="151" t="s">
        <v>220</v>
      </c>
      <c r="I44" s="165" t="s">
        <v>221</v>
      </c>
      <c r="J44" s="165" t="s">
        <v>222</v>
      </c>
    </row>
    <row r="45" customFormat="false" ht="12.75" hidden="false" customHeight="false" outlineLevel="0" collapsed="false">
      <c r="A45" s="0" t="n">
        <v>21</v>
      </c>
      <c r="B45" s="0" t="s">
        <v>214</v>
      </c>
      <c r="C45" s="149" t="n">
        <v>-26.88651</v>
      </c>
      <c r="D45" s="149" t="n">
        <v>120.16203</v>
      </c>
      <c r="E45" s="150" t="s">
        <v>36</v>
      </c>
      <c r="F45" s="150" t="s">
        <v>223</v>
      </c>
      <c r="G45" s="17" t="n">
        <v>3</v>
      </c>
      <c r="H45" s="151" t="s">
        <v>224</v>
      </c>
      <c r="I45" s="165" t="s">
        <v>225</v>
      </c>
      <c r="J45" s="165" t="s">
        <v>226</v>
      </c>
    </row>
    <row r="46" customFormat="false" ht="12.75" hidden="false" customHeight="false" outlineLevel="0" collapsed="false">
      <c r="A46" s="0" t="n">
        <v>22</v>
      </c>
      <c r="B46" s="0" t="s">
        <v>227</v>
      </c>
      <c r="C46" s="149" t="n">
        <v>-27.39133</v>
      </c>
      <c r="D46" s="149" t="n">
        <v>121.337</v>
      </c>
      <c r="E46" s="150" t="s">
        <v>46</v>
      </c>
      <c r="F46" s="150" t="s">
        <v>228</v>
      </c>
      <c r="G46" s="17" t="n">
        <v>2</v>
      </c>
      <c r="H46" s="151" t="s">
        <v>229</v>
      </c>
      <c r="I46" s="164" t="s">
        <v>230</v>
      </c>
      <c r="J46" s="164" t="s">
        <v>231</v>
      </c>
    </row>
    <row r="47" customFormat="false" ht="12.75" hidden="false" customHeight="false" outlineLevel="0" collapsed="false">
      <c r="A47" s="0" t="n">
        <v>22</v>
      </c>
      <c r="B47" s="0" t="s">
        <v>227</v>
      </c>
      <c r="C47" s="149" t="n">
        <v>-27.39133</v>
      </c>
      <c r="D47" s="149" t="n">
        <v>121.337</v>
      </c>
      <c r="E47" s="150" t="s">
        <v>46</v>
      </c>
      <c r="F47" s="150" t="s">
        <v>232</v>
      </c>
      <c r="G47" s="17" t="n">
        <v>2</v>
      </c>
      <c r="H47" s="151" t="s">
        <v>233</v>
      </c>
      <c r="I47" s="164" t="s">
        <v>234</v>
      </c>
      <c r="J47" s="164" t="s">
        <v>235</v>
      </c>
    </row>
    <row r="48" customFormat="false" ht="12.75" hidden="false" customHeight="false" outlineLevel="0" collapsed="false">
      <c r="A48" s="0" t="n">
        <v>23</v>
      </c>
      <c r="B48" s="0" t="s">
        <v>236</v>
      </c>
      <c r="C48" s="149" t="n">
        <v>-26.28265</v>
      </c>
      <c r="D48" s="149" t="n">
        <v>120.67652</v>
      </c>
      <c r="E48" s="150" t="s">
        <v>36</v>
      </c>
      <c r="F48" s="150" t="s">
        <v>237</v>
      </c>
      <c r="G48" s="17" t="n">
        <v>2</v>
      </c>
      <c r="H48" s="151" t="s">
        <v>238</v>
      </c>
      <c r="I48" s="164" t="s">
        <v>239</v>
      </c>
      <c r="J48" s="165" t="s">
        <v>240</v>
      </c>
    </row>
    <row r="49" customFormat="false" ht="12.75" hidden="false" customHeight="false" outlineLevel="0" collapsed="false">
      <c r="A49" s="0" t="n">
        <v>24</v>
      </c>
      <c r="B49" s="0" t="s">
        <v>241</v>
      </c>
      <c r="C49" s="149" t="n">
        <v>-25.7873</v>
      </c>
      <c r="D49" s="149" t="n">
        <v>120.10749</v>
      </c>
      <c r="E49" s="150" t="s">
        <v>36</v>
      </c>
      <c r="F49" s="150" t="s">
        <v>242</v>
      </c>
      <c r="G49" s="17" t="n">
        <v>2</v>
      </c>
      <c r="H49" s="151" t="s">
        <v>243</v>
      </c>
      <c r="I49" s="164" t="s">
        <v>244</v>
      </c>
      <c r="J49" s="165" t="s">
        <v>245</v>
      </c>
    </row>
    <row r="50" customFormat="false" ht="12.75" hidden="false" customHeight="false" outlineLevel="0" collapsed="false">
      <c r="A50" s="0" t="n">
        <v>24</v>
      </c>
      <c r="B50" s="0" t="s">
        <v>241</v>
      </c>
      <c r="C50" s="149" t="n">
        <v>-25.7873</v>
      </c>
      <c r="D50" s="149" t="n">
        <v>120.10749</v>
      </c>
      <c r="E50" s="150" t="s">
        <v>36</v>
      </c>
      <c r="F50" s="150" t="s">
        <v>246</v>
      </c>
      <c r="G50" s="17" t="n">
        <v>3</v>
      </c>
      <c r="H50" s="151" t="s">
        <v>247</v>
      </c>
      <c r="I50" s="164" t="s">
        <v>248</v>
      </c>
      <c r="J50" s="165" t="s">
        <v>249</v>
      </c>
    </row>
    <row r="51" customFormat="false" ht="12.75" hidden="false" customHeight="false" outlineLevel="0" collapsed="false">
      <c r="A51" s="0" t="n">
        <v>25</v>
      </c>
      <c r="B51" s="0" t="s">
        <v>250</v>
      </c>
      <c r="C51" s="149" t="n">
        <v>-25.59375</v>
      </c>
      <c r="D51" s="149" t="n">
        <v>120.37241</v>
      </c>
      <c r="E51" s="150" t="s">
        <v>36</v>
      </c>
      <c r="F51" s="150" t="s">
        <v>251</v>
      </c>
      <c r="G51" s="17" t="n">
        <v>2</v>
      </c>
      <c r="H51" s="151" t="s">
        <v>252</v>
      </c>
      <c r="I51" s="164" t="s">
        <v>253</v>
      </c>
      <c r="J51" s="165" t="s">
        <v>254</v>
      </c>
    </row>
    <row r="52" customFormat="false" ht="12.75" hidden="false" customHeight="false" outlineLevel="0" collapsed="false">
      <c r="A52" s="0" t="n">
        <v>25</v>
      </c>
      <c r="B52" s="0" t="s">
        <v>250</v>
      </c>
      <c r="C52" s="149" t="n">
        <v>-25.59375</v>
      </c>
      <c r="D52" s="149" t="n">
        <v>120.37241</v>
      </c>
      <c r="E52" s="150" t="s">
        <v>36</v>
      </c>
      <c r="F52" s="150" t="s">
        <v>255</v>
      </c>
      <c r="G52" s="17" t="n">
        <v>1</v>
      </c>
      <c r="H52" s="151" t="s">
        <v>256</v>
      </c>
      <c r="I52" s="164" t="s">
        <v>257</v>
      </c>
      <c r="J52" s="165" t="s">
        <v>258</v>
      </c>
    </row>
    <row r="53" customFormat="false" ht="12.75" hidden="false" customHeight="false" outlineLevel="0" collapsed="false">
      <c r="A53" s="0" t="n">
        <v>25</v>
      </c>
      <c r="B53" s="0" t="s">
        <v>250</v>
      </c>
      <c r="C53" s="149" t="n">
        <v>-25.59375</v>
      </c>
      <c r="D53" s="149" t="n">
        <v>120.37241</v>
      </c>
      <c r="E53" s="150" t="s">
        <v>36</v>
      </c>
      <c r="F53" s="150" t="s">
        <v>259</v>
      </c>
      <c r="G53" s="17" t="n">
        <v>2</v>
      </c>
      <c r="H53" s="151" t="s">
        <v>260</v>
      </c>
      <c r="I53" s="164" t="s">
        <v>261</v>
      </c>
      <c r="J53" s="165" t="s">
        <v>262</v>
      </c>
    </row>
    <row r="54" s="77" customFormat="true" ht="12.75" hidden="false" customHeight="false" outlineLevel="0" collapsed="false">
      <c r="A54" s="77" t="n">
        <v>26</v>
      </c>
      <c r="B54" s="77" t="s">
        <v>263</v>
      </c>
      <c r="C54" s="166" t="n">
        <v>-28.54862</v>
      </c>
      <c r="D54" s="166" t="n">
        <v>119.09113</v>
      </c>
      <c r="E54" s="167" t="s">
        <v>36</v>
      </c>
      <c r="F54" s="167" t="s">
        <v>264</v>
      </c>
      <c r="G54" s="75" t="n">
        <v>2</v>
      </c>
      <c r="H54" s="168" t="s">
        <v>265</v>
      </c>
      <c r="I54" s="169" t="s">
        <v>266</v>
      </c>
      <c r="J54" s="170" t="s">
        <v>267</v>
      </c>
    </row>
    <row r="55" s="77" customFormat="true" ht="12.75" hidden="false" customHeight="false" outlineLevel="0" collapsed="false">
      <c r="A55" s="77" t="n">
        <v>26</v>
      </c>
      <c r="B55" s="77" t="s">
        <v>263</v>
      </c>
      <c r="C55" s="166" t="n">
        <v>-28.54862</v>
      </c>
      <c r="D55" s="166" t="n">
        <v>119.09113</v>
      </c>
      <c r="E55" s="167" t="s">
        <v>46</v>
      </c>
      <c r="F55" s="167" t="s">
        <v>268</v>
      </c>
      <c r="G55" s="75" t="n">
        <v>1</v>
      </c>
      <c r="H55" s="168" t="s">
        <v>269</v>
      </c>
      <c r="I55" s="169" t="s">
        <v>270</v>
      </c>
      <c r="J55" s="170" t="s">
        <v>271</v>
      </c>
    </row>
    <row r="56" customFormat="false" ht="12.75" hidden="false" customHeight="false" outlineLevel="0" collapsed="false">
      <c r="A56" s="0" t="n">
        <v>27</v>
      </c>
      <c r="B56" s="0" t="s">
        <v>272</v>
      </c>
      <c r="C56" s="149" t="n">
        <v>-28.25744</v>
      </c>
      <c r="D56" s="149" t="n">
        <v>120.1269</v>
      </c>
      <c r="E56" s="150" t="s">
        <v>36</v>
      </c>
      <c r="F56" s="150" t="s">
        <v>273</v>
      </c>
      <c r="G56" s="17" t="n">
        <v>2</v>
      </c>
      <c r="H56" s="151" t="s">
        <v>274</v>
      </c>
      <c r="I56" s="164" t="s">
        <v>275</v>
      </c>
      <c r="J56" s="165" t="s">
        <v>276</v>
      </c>
    </row>
    <row r="57" customFormat="false" ht="12.75" hidden="false" customHeight="false" outlineLevel="0" collapsed="false">
      <c r="A57" s="0" t="n">
        <v>27</v>
      </c>
      <c r="B57" s="0" t="s">
        <v>272</v>
      </c>
      <c r="C57" s="149" t="n">
        <v>-28.25744</v>
      </c>
      <c r="D57" s="149" t="n">
        <v>120.1269</v>
      </c>
      <c r="E57" s="150" t="s">
        <v>46</v>
      </c>
      <c r="F57" s="150" t="s">
        <v>277</v>
      </c>
      <c r="G57" s="17" t="n">
        <v>2</v>
      </c>
      <c r="H57" s="151" t="s">
        <v>278</v>
      </c>
      <c r="I57" s="164" t="s">
        <v>279</v>
      </c>
      <c r="J57" s="165" t="s">
        <v>280</v>
      </c>
    </row>
    <row r="58" customFormat="false" ht="12.75" hidden="false" customHeight="false" outlineLevel="0" collapsed="false">
      <c r="A58" s="0" t="n">
        <v>27</v>
      </c>
      <c r="B58" s="0" t="s">
        <v>272</v>
      </c>
      <c r="C58" s="149" t="n">
        <v>-28.25744</v>
      </c>
      <c r="D58" s="149" t="n">
        <v>120.1269</v>
      </c>
      <c r="E58" s="150" t="s">
        <v>46</v>
      </c>
      <c r="F58" s="150" t="s">
        <v>281</v>
      </c>
      <c r="G58" s="17" t="n">
        <v>1</v>
      </c>
      <c r="H58" s="151" t="s">
        <v>282</v>
      </c>
      <c r="I58" s="164" t="s">
        <v>283</v>
      </c>
      <c r="J58" s="165" t="s">
        <v>284</v>
      </c>
    </row>
    <row r="59" customFormat="false" ht="12.75" hidden="false" customHeight="false" outlineLevel="0" collapsed="false">
      <c r="A59" s="0" t="n">
        <v>28</v>
      </c>
      <c r="B59" s="0" t="s">
        <v>285</v>
      </c>
      <c r="C59" s="149" t="n">
        <v>-28.06007</v>
      </c>
      <c r="D59" s="149" t="n">
        <v>120.06744</v>
      </c>
      <c r="E59" s="150" t="s">
        <v>36</v>
      </c>
      <c r="F59" s="150" t="s">
        <v>286</v>
      </c>
      <c r="G59" s="17" t="n">
        <v>1</v>
      </c>
      <c r="H59" s="151" t="s">
        <v>287</v>
      </c>
      <c r="I59" s="164" t="s">
        <v>288</v>
      </c>
      <c r="J59" s="164" t="s">
        <v>289</v>
      </c>
    </row>
    <row r="60" customFormat="false" ht="12.75" hidden="false" customHeight="false" outlineLevel="0" collapsed="false">
      <c r="A60" s="0" t="n">
        <v>28</v>
      </c>
      <c r="B60" s="0" t="s">
        <v>285</v>
      </c>
      <c r="C60" s="149" t="n">
        <v>-28.06007</v>
      </c>
      <c r="D60" s="149" t="n">
        <v>120.06744</v>
      </c>
      <c r="E60" s="150" t="s">
        <v>46</v>
      </c>
      <c r="F60" s="150" t="s">
        <v>290</v>
      </c>
      <c r="G60" s="17" t="n">
        <v>1</v>
      </c>
      <c r="H60" s="151" t="s">
        <v>291</v>
      </c>
      <c r="I60" s="164" t="s">
        <v>292</v>
      </c>
      <c r="J60" s="164" t="s">
        <v>293</v>
      </c>
    </row>
    <row r="61" customFormat="false" ht="12.75" hidden="false" customHeight="false" outlineLevel="0" collapsed="false">
      <c r="A61" s="0" t="n">
        <v>29</v>
      </c>
      <c r="B61" s="0" t="s">
        <v>294</v>
      </c>
      <c r="C61" s="149" t="n">
        <v>-27.54</v>
      </c>
      <c r="D61" s="149" t="n">
        <v>119.62428</v>
      </c>
      <c r="E61" s="150" t="s">
        <v>36</v>
      </c>
      <c r="F61" s="150" t="s">
        <v>295</v>
      </c>
      <c r="G61" s="17" t="n">
        <v>1</v>
      </c>
      <c r="H61" s="151" t="s">
        <v>296</v>
      </c>
      <c r="I61" s="164" t="s">
        <v>297</v>
      </c>
      <c r="J61" s="164" t="s">
        <v>298</v>
      </c>
    </row>
    <row r="62" customFormat="false" ht="12.75" hidden="false" customHeight="false" outlineLevel="0" collapsed="false">
      <c r="A62" s="0" t="n">
        <v>29</v>
      </c>
      <c r="B62" s="0" t="s">
        <v>294</v>
      </c>
      <c r="C62" s="149" t="n">
        <v>-27.54</v>
      </c>
      <c r="D62" s="149" t="n">
        <v>119.62428</v>
      </c>
      <c r="E62" s="150" t="s">
        <v>36</v>
      </c>
      <c r="F62" s="150" t="s">
        <v>299</v>
      </c>
      <c r="G62" s="17" t="n">
        <v>1</v>
      </c>
      <c r="H62" s="151" t="s">
        <v>300</v>
      </c>
      <c r="I62" s="164" t="s">
        <v>301</v>
      </c>
      <c r="J62" s="164" t="s">
        <v>302</v>
      </c>
    </row>
    <row r="63" customFormat="false" ht="12.75" hidden="false" customHeight="false" outlineLevel="0" collapsed="false">
      <c r="A63" s="0" t="n">
        <v>30</v>
      </c>
      <c r="B63" s="0" t="s">
        <v>303</v>
      </c>
      <c r="C63" s="149" t="n">
        <v>-27.1376</v>
      </c>
      <c r="D63" s="149" t="n">
        <v>120.94633</v>
      </c>
      <c r="E63" s="150" t="s">
        <v>36</v>
      </c>
      <c r="F63" s="150" t="s">
        <v>304</v>
      </c>
      <c r="G63" s="17" t="n">
        <v>1</v>
      </c>
      <c r="H63" s="151" t="s">
        <v>305</v>
      </c>
      <c r="I63" s="165" t="s">
        <v>306</v>
      </c>
      <c r="J63" s="165" t="s">
        <v>307</v>
      </c>
    </row>
    <row r="64" customFormat="false" ht="12.75" hidden="false" customHeight="false" outlineLevel="0" collapsed="false">
      <c r="A64" s="0" t="n">
        <v>30</v>
      </c>
      <c r="B64" s="0" t="s">
        <v>303</v>
      </c>
      <c r="C64" s="149" t="n">
        <v>-27.13747</v>
      </c>
      <c r="D64" s="149" t="n">
        <v>120.94943</v>
      </c>
      <c r="E64" s="150" t="s">
        <v>36</v>
      </c>
      <c r="F64" s="150" t="s">
        <v>308</v>
      </c>
      <c r="G64" s="17" t="n">
        <v>2</v>
      </c>
      <c r="H64" s="151" t="s">
        <v>309</v>
      </c>
      <c r="I64" s="165" t="s">
        <v>310</v>
      </c>
      <c r="J64" s="165" t="s">
        <v>311</v>
      </c>
    </row>
    <row r="65" customFormat="false" ht="12.75" hidden="false" customHeight="false" outlineLevel="0" collapsed="false">
      <c r="A65" s="0" t="n">
        <v>31</v>
      </c>
      <c r="B65" s="0" t="s">
        <v>312</v>
      </c>
      <c r="C65" s="149" t="n">
        <v>-28.73272</v>
      </c>
      <c r="D65" s="149" t="n">
        <v>122.1543</v>
      </c>
      <c r="E65" s="150" t="s">
        <v>36</v>
      </c>
      <c r="F65" s="150" t="s">
        <v>313</v>
      </c>
      <c r="G65" s="17" t="n">
        <v>2</v>
      </c>
      <c r="H65" s="151" t="s">
        <v>314</v>
      </c>
      <c r="I65" s="165" t="s">
        <v>315</v>
      </c>
      <c r="J65" s="165" t="s">
        <v>316</v>
      </c>
    </row>
    <row r="66" customFormat="false" ht="12.75" hidden="false" customHeight="false" outlineLevel="0" collapsed="false">
      <c r="A66" s="0" t="n">
        <v>31</v>
      </c>
      <c r="B66" s="0" t="s">
        <v>312</v>
      </c>
      <c r="C66" s="149" t="n">
        <v>-28.73272</v>
      </c>
      <c r="D66" s="149" t="n">
        <v>122.1543</v>
      </c>
      <c r="E66" s="150" t="s">
        <v>36</v>
      </c>
      <c r="F66" s="150" t="s">
        <v>317</v>
      </c>
      <c r="G66" s="17" t="n">
        <v>2</v>
      </c>
      <c r="H66" s="151" t="s">
        <v>318</v>
      </c>
      <c r="I66" s="165" t="s">
        <v>319</v>
      </c>
      <c r="J66" s="165" t="s">
        <v>320</v>
      </c>
    </row>
    <row r="67" customFormat="false" ht="12.75" hidden="false" customHeight="false" outlineLevel="0" collapsed="false">
      <c r="A67" s="0" t="n">
        <v>32</v>
      </c>
      <c r="B67" s="0" t="s">
        <v>321</v>
      </c>
      <c r="C67" s="149" t="n">
        <v>-29.34857</v>
      </c>
      <c r="D67" s="149" t="n">
        <v>117.80599</v>
      </c>
      <c r="E67" s="150" t="s">
        <v>36</v>
      </c>
      <c r="F67" s="150" t="s">
        <v>322</v>
      </c>
      <c r="G67" s="17" t="n">
        <v>3</v>
      </c>
      <c r="H67" s="151" t="s">
        <v>323</v>
      </c>
      <c r="I67" s="165" t="s">
        <v>324</v>
      </c>
      <c r="J67" s="165"/>
    </row>
    <row r="68" customFormat="false" ht="12.75" hidden="false" customHeight="false" outlineLevel="0" collapsed="false">
      <c r="A68" s="0" t="n">
        <v>33</v>
      </c>
      <c r="B68" s="0" t="s">
        <v>325</v>
      </c>
      <c r="C68" s="149" t="n">
        <v>-28.77504</v>
      </c>
      <c r="D68" s="149" t="n">
        <v>120.417</v>
      </c>
      <c r="E68" s="150" t="s">
        <v>36</v>
      </c>
      <c r="F68" s="150" t="s">
        <v>326</v>
      </c>
      <c r="G68" s="17" t="n">
        <v>2</v>
      </c>
      <c r="H68" s="151" t="s">
        <v>327</v>
      </c>
      <c r="I68" s="165" t="s">
        <v>328</v>
      </c>
      <c r="J68" s="165" t="s">
        <v>329</v>
      </c>
    </row>
    <row r="69" customFormat="false" ht="12.75" hidden="false" customHeight="false" outlineLevel="0" collapsed="false">
      <c r="A69" s="0" t="n">
        <v>34</v>
      </c>
      <c r="B69" s="0" t="s">
        <v>330</v>
      </c>
      <c r="C69" s="149" t="n">
        <v>-25.6605555555556</v>
      </c>
      <c r="D69" s="149" t="n">
        <v>122.869166666667</v>
      </c>
      <c r="E69" s="150" t="s">
        <v>36</v>
      </c>
      <c r="F69" s="150" t="s">
        <v>331</v>
      </c>
      <c r="G69" s="17" t="n">
        <v>2</v>
      </c>
      <c r="H69" s="151" t="s">
        <v>332</v>
      </c>
      <c r="I69" s="165" t="s">
        <v>333</v>
      </c>
      <c r="J69" s="165" t="s">
        <v>334</v>
      </c>
    </row>
    <row r="70" customFormat="false" ht="12.75" hidden="false" customHeight="false" outlineLevel="0" collapsed="false">
      <c r="A70" s="0" t="n">
        <v>35</v>
      </c>
      <c r="B70" s="0" t="s">
        <v>335</v>
      </c>
      <c r="C70" s="149" t="n">
        <v>-28.93427</v>
      </c>
      <c r="D70" s="149" t="n">
        <v>121.3061</v>
      </c>
      <c r="E70" s="150" t="s">
        <v>36</v>
      </c>
      <c r="F70" s="150" t="s">
        <v>336</v>
      </c>
      <c r="G70" s="17" t="n">
        <v>2</v>
      </c>
      <c r="H70" s="151" t="s">
        <v>337</v>
      </c>
      <c r="I70" s="165" t="s">
        <v>338</v>
      </c>
      <c r="J70" s="165" t="s">
        <v>339</v>
      </c>
    </row>
    <row r="71" customFormat="false" ht="12.75" hidden="false" customHeight="false" outlineLevel="0" collapsed="false">
      <c r="A71" s="0" t="n">
        <v>35</v>
      </c>
      <c r="B71" s="0" t="s">
        <v>335</v>
      </c>
      <c r="C71" s="149" t="n">
        <v>-28.93427</v>
      </c>
      <c r="D71" s="149" t="n">
        <v>121.3061</v>
      </c>
      <c r="E71" s="150" t="s">
        <v>36</v>
      </c>
      <c r="F71" s="150" t="s">
        <v>340</v>
      </c>
      <c r="G71" s="17" t="n">
        <v>2</v>
      </c>
      <c r="H71" s="151" t="s">
        <v>341</v>
      </c>
      <c r="I71" s="165" t="s">
        <v>342</v>
      </c>
      <c r="J71" s="165" t="s">
        <v>343</v>
      </c>
    </row>
    <row r="72" customFormat="false" ht="12.75" hidden="false" customHeight="false" outlineLevel="0" collapsed="false">
      <c r="A72" s="0" t="n">
        <v>36</v>
      </c>
      <c r="B72" s="0" t="s">
        <v>344</v>
      </c>
      <c r="C72" s="149" t="n">
        <v>-26.56083</v>
      </c>
      <c r="D72" s="149" t="n">
        <v>120.0408</v>
      </c>
      <c r="E72" s="150" t="s">
        <v>36</v>
      </c>
      <c r="F72" s="150" t="s">
        <v>345</v>
      </c>
      <c r="G72" s="17" t="n">
        <v>2</v>
      </c>
      <c r="H72" s="151" t="s">
        <v>346</v>
      </c>
      <c r="I72" s="165" t="s">
        <v>347</v>
      </c>
      <c r="J72" s="165" t="s">
        <v>348</v>
      </c>
    </row>
    <row r="73" s="77" customFormat="true" ht="12.75" hidden="false" customHeight="false" outlineLevel="0" collapsed="false">
      <c r="A73" s="77" t="n">
        <v>37</v>
      </c>
      <c r="B73" s="77" t="s">
        <v>349</v>
      </c>
      <c r="C73" s="166" t="n">
        <v>-27.74664</v>
      </c>
      <c r="D73" s="166" t="n">
        <v>120.52381</v>
      </c>
      <c r="E73" s="167" t="s">
        <v>36</v>
      </c>
      <c r="F73" s="167" t="s">
        <v>350</v>
      </c>
      <c r="G73" s="75" t="n">
        <v>2</v>
      </c>
      <c r="H73" s="168" t="s">
        <v>351</v>
      </c>
      <c r="I73" s="165" t="s">
        <v>352</v>
      </c>
      <c r="J73" s="165" t="s">
        <v>353</v>
      </c>
    </row>
    <row r="74" s="77" customFormat="true" ht="12.75" hidden="false" customHeight="false" outlineLevel="0" collapsed="false">
      <c r="A74" s="77" t="n">
        <v>38</v>
      </c>
      <c r="B74" s="77" t="s">
        <v>354</v>
      </c>
      <c r="C74" s="166" t="n">
        <v>-28.23974</v>
      </c>
      <c r="D74" s="166" t="n">
        <v>121.83632</v>
      </c>
      <c r="E74" s="167" t="s">
        <v>36</v>
      </c>
      <c r="F74" s="167" t="s">
        <v>355</v>
      </c>
      <c r="G74" s="75" t="n">
        <v>2</v>
      </c>
      <c r="H74" s="168" t="s">
        <v>356</v>
      </c>
      <c r="I74" s="165" t="s">
        <v>357</v>
      </c>
      <c r="J74" s="165" t="s">
        <v>358</v>
      </c>
      <c r="L74" s="171"/>
      <c r="M74" s="171"/>
    </row>
    <row r="75" s="77" customFormat="true" ht="12.75" hidden="false" customHeight="false" outlineLevel="0" collapsed="false">
      <c r="A75" s="77" t="n">
        <v>39</v>
      </c>
      <c r="B75" s="77" t="s">
        <v>359</v>
      </c>
      <c r="C75" s="166" t="n">
        <v>-27.66407</v>
      </c>
      <c r="D75" s="166" t="n">
        <v>120.61167</v>
      </c>
      <c r="E75" s="167" t="s">
        <v>36</v>
      </c>
      <c r="F75" s="167" t="s">
        <v>360</v>
      </c>
      <c r="G75" s="75" t="n">
        <v>6</v>
      </c>
      <c r="H75" s="168" t="s">
        <v>361</v>
      </c>
      <c r="I75" s="165" t="s">
        <v>362</v>
      </c>
      <c r="J75" s="165"/>
      <c r="L75" s="171"/>
      <c r="M75" s="171"/>
    </row>
    <row r="76" s="77" customFormat="true" ht="12.75" hidden="false" customHeight="false" outlineLevel="0" collapsed="false">
      <c r="A76" s="77" t="n">
        <v>40</v>
      </c>
      <c r="B76" s="77" t="s">
        <v>363</v>
      </c>
      <c r="C76" s="166" t="n">
        <v>-27.7249</v>
      </c>
      <c r="D76" s="166" t="n">
        <v>120.95849</v>
      </c>
      <c r="E76" s="167" t="s">
        <v>36</v>
      </c>
      <c r="F76" s="167" t="s">
        <v>364</v>
      </c>
      <c r="G76" s="75" t="n">
        <v>3</v>
      </c>
      <c r="H76" s="168" t="s">
        <v>365</v>
      </c>
      <c r="I76" s="165" t="s">
        <v>366</v>
      </c>
      <c r="J76" s="165" t="s">
        <v>367</v>
      </c>
    </row>
    <row r="77" customFormat="false" ht="12.75" hidden="false" customHeight="false" outlineLevel="0" collapsed="false">
      <c r="A77" s="0" t="n">
        <v>41</v>
      </c>
      <c r="B77" s="0" t="s">
        <v>368</v>
      </c>
      <c r="C77" s="149" t="n">
        <v>-28.71642</v>
      </c>
      <c r="D77" s="149" t="n">
        <v>120.88995</v>
      </c>
      <c r="E77" s="150" t="s">
        <v>46</v>
      </c>
      <c r="F77" s="150" t="s">
        <v>369</v>
      </c>
      <c r="G77" s="75" t="n">
        <v>2</v>
      </c>
      <c r="H77" s="151" t="s">
        <v>370</v>
      </c>
      <c r="I77" s="164" t="s">
        <v>371</v>
      </c>
      <c r="J77" s="164" t="s">
        <v>372</v>
      </c>
    </row>
    <row r="78" customFormat="false" ht="12.75" hidden="false" customHeight="false" outlineLevel="0" collapsed="false">
      <c r="A78" s="0" t="n">
        <v>41</v>
      </c>
      <c r="B78" s="0" t="s">
        <v>368</v>
      </c>
      <c r="C78" s="149" t="n">
        <v>-28.71642</v>
      </c>
      <c r="D78" s="149" t="n">
        <v>120.88995</v>
      </c>
      <c r="E78" s="150" t="s">
        <v>46</v>
      </c>
      <c r="F78" s="150" t="s">
        <v>373</v>
      </c>
      <c r="G78" s="75" t="n">
        <v>2</v>
      </c>
      <c r="H78" s="151" t="s">
        <v>374</v>
      </c>
      <c r="I78" s="164" t="s">
        <v>375</v>
      </c>
      <c r="J78" s="164" t="s">
        <v>376</v>
      </c>
    </row>
    <row r="79" customFormat="false" ht="12.75" hidden="false" customHeight="false" outlineLevel="0" collapsed="false">
      <c r="A79" s="0" t="n">
        <v>41</v>
      </c>
      <c r="B79" s="0" t="s">
        <v>368</v>
      </c>
      <c r="C79" s="149" t="n">
        <v>-28.71642</v>
      </c>
      <c r="D79" s="149" t="n">
        <v>120.88995</v>
      </c>
      <c r="E79" s="150" t="s">
        <v>46</v>
      </c>
      <c r="F79" s="150" t="s">
        <v>377</v>
      </c>
      <c r="G79" s="75" t="n">
        <v>3</v>
      </c>
      <c r="H79" s="151" t="s">
        <v>378</v>
      </c>
      <c r="I79" s="164" t="s">
        <v>379</v>
      </c>
      <c r="J79" s="164" t="s">
        <v>380</v>
      </c>
    </row>
    <row r="80" customFormat="false" ht="12.75" hidden="false" customHeight="false" outlineLevel="0" collapsed="false">
      <c r="A80" s="0" t="n">
        <v>42</v>
      </c>
      <c r="B80" s="0" t="s">
        <v>381</v>
      </c>
      <c r="C80" s="149" t="n">
        <v>-26.25863</v>
      </c>
      <c r="D80" s="149" t="n">
        <v>121.40429</v>
      </c>
      <c r="E80" s="150" t="s">
        <v>36</v>
      </c>
      <c r="F80" s="150" t="s">
        <v>382</v>
      </c>
      <c r="G80" s="75" t="n">
        <v>2</v>
      </c>
      <c r="H80" s="151" t="s">
        <v>383</v>
      </c>
      <c r="I80" s="165" t="s">
        <v>384</v>
      </c>
      <c r="J80" s="165" t="s">
        <v>385</v>
      </c>
    </row>
    <row r="81" customFormat="false" ht="12.75" hidden="false" customHeight="false" outlineLevel="0" collapsed="false">
      <c r="A81" s="0" t="n">
        <v>42</v>
      </c>
      <c r="B81" s="0" t="s">
        <v>381</v>
      </c>
      <c r="C81" s="149" t="n">
        <v>-26.25863</v>
      </c>
      <c r="D81" s="149" t="n">
        <v>121.40429</v>
      </c>
      <c r="E81" s="150" t="s">
        <v>36</v>
      </c>
      <c r="F81" s="150" t="s">
        <v>386</v>
      </c>
      <c r="G81" s="75" t="n">
        <v>2</v>
      </c>
      <c r="H81" s="151" t="s">
        <v>387</v>
      </c>
      <c r="I81" s="165" t="s">
        <v>388</v>
      </c>
      <c r="J81" s="165" t="s">
        <v>389</v>
      </c>
    </row>
    <row r="82" customFormat="false" ht="12.75" hidden="false" customHeight="false" outlineLevel="0" collapsed="false">
      <c r="A82" s="0" t="n">
        <v>43</v>
      </c>
      <c r="B82" s="0" t="s">
        <v>390</v>
      </c>
      <c r="C82" s="149" t="n">
        <v>-28.2769</v>
      </c>
      <c r="D82" s="149" t="n">
        <v>117.324</v>
      </c>
      <c r="E82" s="150" t="s">
        <v>36</v>
      </c>
      <c r="F82" s="150" t="s">
        <v>391</v>
      </c>
      <c r="G82" s="75" t="n">
        <v>2</v>
      </c>
      <c r="H82" s="151" t="s">
        <v>392</v>
      </c>
      <c r="I82" s="165" t="s">
        <v>393</v>
      </c>
      <c r="J82" s="165" t="s">
        <v>394</v>
      </c>
    </row>
    <row r="83" customFormat="false" ht="12.75" hidden="false" customHeight="false" outlineLevel="0" collapsed="false">
      <c r="A83" s="0" t="n">
        <v>44</v>
      </c>
      <c r="B83" s="0" t="s">
        <v>395</v>
      </c>
      <c r="C83" s="149" t="n">
        <v>-27.0668</v>
      </c>
      <c r="D83" s="149" t="n">
        <v>118.6784</v>
      </c>
      <c r="E83" s="150" t="s">
        <v>36</v>
      </c>
      <c r="F83" s="150" t="s">
        <v>396</v>
      </c>
      <c r="G83" s="75" t="n">
        <v>2</v>
      </c>
      <c r="H83" s="151" t="s">
        <v>397</v>
      </c>
      <c r="I83" s="165" t="s">
        <v>398</v>
      </c>
      <c r="J83" s="165" t="s">
        <v>399</v>
      </c>
    </row>
    <row r="84" customFormat="false" ht="12.75" hidden="false" customHeight="false" outlineLevel="0" collapsed="false">
      <c r="A84" s="0" t="n">
        <v>44</v>
      </c>
      <c r="B84" s="0" t="s">
        <v>395</v>
      </c>
      <c r="C84" s="149" t="n">
        <v>-27.0668</v>
      </c>
      <c r="D84" s="149" t="n">
        <v>118.6784</v>
      </c>
      <c r="E84" s="150" t="s">
        <v>36</v>
      </c>
      <c r="F84" s="150" t="s">
        <v>400</v>
      </c>
      <c r="G84" s="75" t="n">
        <v>2</v>
      </c>
      <c r="H84" s="151" t="s">
        <v>401</v>
      </c>
      <c r="I84" s="165" t="s">
        <v>402</v>
      </c>
      <c r="J84" s="165" t="s">
        <v>403</v>
      </c>
    </row>
    <row r="85" customFormat="false" ht="12.75" hidden="false" customHeight="false" outlineLevel="0" collapsed="false">
      <c r="A85" s="0" t="n">
        <v>45</v>
      </c>
      <c r="B85" s="0" t="s">
        <v>404</v>
      </c>
      <c r="C85" s="149" t="n">
        <v>-26.68762</v>
      </c>
      <c r="D85" s="149" t="n">
        <v>120.35283</v>
      </c>
      <c r="E85" s="150" t="s">
        <v>36</v>
      </c>
      <c r="F85" s="150" t="s">
        <v>405</v>
      </c>
      <c r="G85" s="17" t="n">
        <v>1</v>
      </c>
      <c r="H85" s="151" t="s">
        <v>406</v>
      </c>
      <c r="I85" s="165" t="s">
        <v>407</v>
      </c>
      <c r="J85" s="165" t="s">
        <v>408</v>
      </c>
    </row>
    <row r="86" customFormat="false" ht="12.75" hidden="false" customHeight="false" outlineLevel="0" collapsed="false">
      <c r="A86" s="0" t="n">
        <v>45</v>
      </c>
      <c r="B86" s="0" t="s">
        <v>404</v>
      </c>
      <c r="C86" s="149" t="n">
        <v>-26.68762</v>
      </c>
      <c r="D86" s="149" t="n">
        <v>120.35283</v>
      </c>
      <c r="E86" s="150" t="s">
        <v>36</v>
      </c>
      <c r="F86" s="150" t="s">
        <v>409</v>
      </c>
      <c r="G86" s="17" t="n">
        <v>2</v>
      </c>
      <c r="H86" s="151" t="s">
        <v>410</v>
      </c>
      <c r="I86" s="165" t="s">
        <v>411</v>
      </c>
      <c r="J86" s="165" t="s">
        <v>412</v>
      </c>
    </row>
    <row r="87" customFormat="false" ht="15.75" hidden="false" customHeight="false" outlineLevel="0" collapsed="false">
      <c r="C87" s="172"/>
    </row>
    <row r="88" customFormat="false" ht="12.75" hidden="false" customHeight="false" outlineLevel="0" collapsed="false">
      <c r="E88" s="160" t="s">
        <v>413</v>
      </c>
      <c r="I88" s="2"/>
      <c r="J88" s="2"/>
    </row>
    <row r="89" customFormat="false" ht="12.75" hidden="false" customHeight="false" outlineLevel="0" collapsed="false">
      <c r="B89" s="0" t="s">
        <v>414</v>
      </c>
      <c r="C89" s="173" t="s">
        <v>415</v>
      </c>
      <c r="D89" s="173" t="s">
        <v>416</v>
      </c>
      <c r="E89" s="150" t="s">
        <v>46</v>
      </c>
      <c r="F89" s="150" t="s">
        <v>417</v>
      </c>
      <c r="G89" s="17" t="n">
        <v>1</v>
      </c>
      <c r="I89" s="2" t="s">
        <v>418</v>
      </c>
      <c r="J89" s="2" t="s">
        <v>419</v>
      </c>
    </row>
    <row r="90" customFormat="false" ht="12.75" hidden="false" customHeight="false" outlineLevel="0" collapsed="false">
      <c r="B90" s="0" t="s">
        <v>420</v>
      </c>
      <c r="C90" s="174" t="s">
        <v>421</v>
      </c>
      <c r="D90" s="174" t="s">
        <v>422</v>
      </c>
      <c r="E90" s="150" t="s">
        <v>46</v>
      </c>
      <c r="F90" s="150" t="s">
        <v>423</v>
      </c>
      <c r="G90" s="17" t="n">
        <v>1</v>
      </c>
      <c r="H90" s="151" t="s">
        <v>424</v>
      </c>
      <c r="I90" s="2" t="s">
        <v>425</v>
      </c>
      <c r="J90" s="2" t="s">
        <v>426</v>
      </c>
    </row>
    <row r="91" customFormat="false" ht="12.75" hidden="false" customHeight="false" outlineLevel="0" collapsed="false">
      <c r="B91" s="0" t="s">
        <v>427</v>
      </c>
      <c r="C91" s="149" t="n">
        <v>-22.728</v>
      </c>
      <c r="D91" s="149" t="n">
        <v>131.166</v>
      </c>
      <c r="E91" s="150" t="s">
        <v>46</v>
      </c>
      <c r="F91" s="150" t="s">
        <v>428</v>
      </c>
      <c r="G91" s="17" t="n">
        <v>1</v>
      </c>
      <c r="H91" s="151" t="s">
        <v>429</v>
      </c>
      <c r="I91" s="165" t="s">
        <v>430</v>
      </c>
      <c r="J91" s="165" t="s">
        <v>431</v>
      </c>
    </row>
    <row r="92" customFormat="false" ht="12.75" hidden="false" customHeight="false" outlineLevel="0" collapsed="false">
      <c r="B92" s="0" t="s">
        <v>432</v>
      </c>
      <c r="C92" s="149" t="n">
        <v>-22.898</v>
      </c>
      <c r="D92" s="149" t="n">
        <v>131.5746</v>
      </c>
      <c r="E92" s="150" t="s">
        <v>46</v>
      </c>
      <c r="F92" s="150" t="s">
        <v>433</v>
      </c>
      <c r="G92" s="17" t="n">
        <v>2</v>
      </c>
      <c r="H92" s="151" t="s">
        <v>434</v>
      </c>
      <c r="I92" s="164" t="s">
        <v>435</v>
      </c>
      <c r="J92" s="164" t="s">
        <v>436</v>
      </c>
    </row>
    <row r="93" customFormat="false" ht="12.75" hidden="false" customHeight="false" outlineLevel="0" collapsed="false">
      <c r="B93" s="0" t="s">
        <v>437</v>
      </c>
      <c r="C93" s="149" t="n">
        <v>-22.773</v>
      </c>
      <c r="D93" s="149" t="n">
        <v>132.114</v>
      </c>
      <c r="E93" s="150" t="s">
        <v>46</v>
      </c>
      <c r="F93" s="150" t="s">
        <v>438</v>
      </c>
      <c r="G93" s="17" t="n">
        <v>1</v>
      </c>
      <c r="H93" s="151" t="s">
        <v>439</v>
      </c>
      <c r="I93" s="164" t="s">
        <v>440</v>
      </c>
      <c r="J93" s="164" t="s">
        <v>441</v>
      </c>
    </row>
    <row r="94" customFormat="false" ht="12.75" hidden="false" customHeight="false" outlineLevel="0" collapsed="false">
      <c r="B94" s="0" t="s">
        <v>427</v>
      </c>
      <c r="C94" s="149" t="n">
        <v>-22.9344</v>
      </c>
      <c r="D94" s="149" t="n">
        <v>131.2397</v>
      </c>
      <c r="E94" s="150" t="s">
        <v>46</v>
      </c>
      <c r="F94" s="150" t="s">
        <v>442</v>
      </c>
      <c r="G94" s="17" t="n">
        <v>1</v>
      </c>
      <c r="H94" s="151" t="s">
        <v>443</v>
      </c>
      <c r="I94" s="164" t="s">
        <v>444</v>
      </c>
      <c r="J94" s="164" t="s">
        <v>445</v>
      </c>
    </row>
    <row r="95" customFormat="false" ht="12.75" hidden="false" customHeight="false" outlineLevel="0" collapsed="false">
      <c r="B95" s="0" t="s">
        <v>427</v>
      </c>
      <c r="C95" s="149" t="n">
        <v>-22.728</v>
      </c>
      <c r="D95" s="149" t="n">
        <v>131.166</v>
      </c>
      <c r="E95" s="150" t="s">
        <v>46</v>
      </c>
      <c r="F95" s="150" t="s">
        <v>446</v>
      </c>
      <c r="G95" s="17" t="n">
        <v>2</v>
      </c>
      <c r="H95" s="151" t="s">
        <v>447</v>
      </c>
      <c r="I95" s="164" t="s">
        <v>448</v>
      </c>
      <c r="J95" s="164" t="s">
        <v>449</v>
      </c>
    </row>
    <row r="96" customFormat="false" ht="12.75" hidden="false" customHeight="false" outlineLevel="0" collapsed="false">
      <c r="B96" s="0" t="s">
        <v>437</v>
      </c>
      <c r="C96" s="149" t="n">
        <v>-22.773</v>
      </c>
      <c r="D96" s="149" t="n">
        <v>132.114</v>
      </c>
      <c r="E96" s="150" t="s">
        <v>46</v>
      </c>
      <c r="F96" s="150" t="s">
        <v>450</v>
      </c>
      <c r="G96" s="17" t="n">
        <v>4</v>
      </c>
      <c r="H96" s="151" t="s">
        <v>451</v>
      </c>
      <c r="I96" s="164" t="s">
        <v>452</v>
      </c>
      <c r="J96" s="164" t="s">
        <v>453</v>
      </c>
    </row>
    <row r="97" customFormat="false" ht="12.75" hidden="false" customHeight="false" outlineLevel="0" collapsed="false">
      <c r="B97" s="0" t="s">
        <v>454</v>
      </c>
      <c r="C97" s="149" t="n">
        <v>-22.909</v>
      </c>
      <c r="D97" s="149" t="n">
        <v>132.73</v>
      </c>
      <c r="E97" s="150" t="s">
        <v>46</v>
      </c>
      <c r="F97" s="150" t="s">
        <v>455</v>
      </c>
      <c r="G97" s="17" t="n">
        <v>1</v>
      </c>
      <c r="H97" s="151" t="s">
        <v>456</v>
      </c>
      <c r="I97" s="164" t="s">
        <v>457</v>
      </c>
      <c r="J97" s="164" t="s">
        <v>458</v>
      </c>
    </row>
    <row r="98" customFormat="false" ht="12.75" hidden="false" customHeight="false" outlineLevel="0" collapsed="false">
      <c r="B98" s="0" t="s">
        <v>454</v>
      </c>
      <c r="C98" s="149" t="n">
        <v>-22.909</v>
      </c>
      <c r="D98" s="149" t="n">
        <v>132.73</v>
      </c>
      <c r="E98" s="150" t="s">
        <v>46</v>
      </c>
      <c r="F98" s="150" t="s">
        <v>459</v>
      </c>
      <c r="G98" s="17" t="n">
        <v>1</v>
      </c>
      <c r="H98" s="151" t="s">
        <v>460</v>
      </c>
      <c r="I98" s="164" t="s">
        <v>461</v>
      </c>
      <c r="J98" s="164" t="s">
        <v>462</v>
      </c>
    </row>
    <row r="99" customFormat="false" ht="12.75" hidden="false" customHeight="false" outlineLevel="0" collapsed="false">
      <c r="B99" s="0" t="s">
        <v>463</v>
      </c>
      <c r="C99" s="149" t="n">
        <v>-22.9344</v>
      </c>
      <c r="D99" s="149" t="n">
        <v>131.2397</v>
      </c>
      <c r="E99" s="150" t="s">
        <v>46</v>
      </c>
      <c r="F99" s="150" t="s">
        <v>464</v>
      </c>
      <c r="G99" s="17" t="n">
        <v>2</v>
      </c>
      <c r="H99" s="151" t="s">
        <v>465</v>
      </c>
      <c r="I99" s="164" t="s">
        <v>466</v>
      </c>
      <c r="J99" s="164" t="s">
        <v>467</v>
      </c>
    </row>
    <row r="102" customFormat="false" ht="12.75" hidden="false" customHeight="false" outlineLevel="0" collapsed="false">
      <c r="E102" s="175" t="s">
        <v>468</v>
      </c>
      <c r="F102" s="176"/>
      <c r="G102" s="165"/>
      <c r="H102" s="177"/>
      <c r="I102" s="176"/>
      <c r="J102" s="176"/>
    </row>
    <row r="103" customFormat="false" ht="12.75" hidden="false" customHeight="false" outlineLevel="0" collapsed="false">
      <c r="E103" s="178" t="s">
        <v>469</v>
      </c>
      <c r="F103" s="178" t="s">
        <v>470</v>
      </c>
      <c r="G103" s="165" t="n">
        <v>3</v>
      </c>
      <c r="H103" s="179" t="s">
        <v>471</v>
      </c>
      <c r="I103" s="165" t="s">
        <v>472</v>
      </c>
      <c r="J103" s="165" t="s">
        <v>473</v>
      </c>
    </row>
    <row r="104" customFormat="false" ht="13.5" hidden="false" customHeight="true" outlineLevel="0" collapsed="false">
      <c r="E104" s="178" t="s">
        <v>474</v>
      </c>
      <c r="F104" s="178" t="s">
        <v>475</v>
      </c>
      <c r="G104" s="165" t="n">
        <v>1</v>
      </c>
      <c r="H104" s="179" t="n">
        <v>9601</v>
      </c>
      <c r="I104" s="165" t="s">
        <v>476</v>
      </c>
      <c r="J104" s="165" t="s">
        <v>477</v>
      </c>
    </row>
    <row r="105" customFormat="false" ht="12.75" hidden="false" customHeight="false" outlineLevel="0" collapsed="false">
      <c r="E105" s="178" t="s">
        <v>474</v>
      </c>
      <c r="F105" s="178" t="s">
        <v>478</v>
      </c>
      <c r="G105" s="165" t="n">
        <v>1</v>
      </c>
      <c r="H105" s="179" t="n">
        <v>9411</v>
      </c>
      <c r="I105" s="165" t="s">
        <v>479</v>
      </c>
      <c r="J105" s="165" t="s">
        <v>480</v>
      </c>
    </row>
    <row r="106" customFormat="false" ht="12.75" hidden="false" customHeight="false" outlineLevel="0" collapsed="false">
      <c r="E106" s="178" t="s">
        <v>36</v>
      </c>
      <c r="F106" s="178" t="s">
        <v>481</v>
      </c>
      <c r="G106" s="165" t="n">
        <v>1</v>
      </c>
      <c r="H106" s="179" t="n">
        <v>9451</v>
      </c>
      <c r="I106" s="165" t="s">
        <v>482</v>
      </c>
      <c r="J106" s="165" t="s">
        <v>483</v>
      </c>
    </row>
    <row r="107" customFormat="false" ht="12.75" hidden="false" customHeight="false" outlineLevel="0" collapsed="false">
      <c r="E107" s="178" t="s">
        <v>36</v>
      </c>
      <c r="F107" s="178" t="s">
        <v>484</v>
      </c>
      <c r="G107" s="165" t="n">
        <v>3</v>
      </c>
      <c r="H107" s="179" t="s">
        <v>485</v>
      </c>
      <c r="I107" s="165" t="s">
        <v>486</v>
      </c>
      <c r="J107" s="165" t="s">
        <v>487</v>
      </c>
    </row>
    <row r="108" customFormat="false" ht="12.75" hidden="false" customHeight="false" outlineLevel="0" collapsed="false">
      <c r="E108" s="178" t="s">
        <v>488</v>
      </c>
      <c r="F108" s="178" t="s">
        <v>489</v>
      </c>
      <c r="G108" s="165" t="n">
        <v>1</v>
      </c>
      <c r="H108" s="179" t="n">
        <v>9460</v>
      </c>
      <c r="I108" s="165" t="s">
        <v>490</v>
      </c>
      <c r="J108" s="165" t="s">
        <v>491</v>
      </c>
    </row>
    <row r="109" customFormat="false" ht="12.75" hidden="false" customHeight="false" outlineLevel="0" collapsed="false">
      <c r="E109" s="178" t="s">
        <v>492</v>
      </c>
      <c r="F109" s="178" t="s">
        <v>493</v>
      </c>
      <c r="G109" s="165" t="n">
        <v>1</v>
      </c>
      <c r="H109" s="179" t="n">
        <v>75358</v>
      </c>
      <c r="I109" s="165" t="s">
        <v>494</v>
      </c>
      <c r="J109" s="165" t="s">
        <v>495</v>
      </c>
    </row>
    <row r="110" customFormat="false" ht="12.75" hidden="false" customHeight="false" outlineLevel="0" collapsed="false">
      <c r="E110" s="178" t="s">
        <v>496</v>
      </c>
      <c r="F110" s="178" t="s">
        <v>497</v>
      </c>
      <c r="G110" s="165" t="n">
        <v>1</v>
      </c>
      <c r="H110" s="179" t="n">
        <v>9413</v>
      </c>
      <c r="I110" s="165" t="s">
        <v>498</v>
      </c>
      <c r="J110" s="165" t="s">
        <v>499</v>
      </c>
    </row>
    <row r="111" customFormat="false" ht="12.75" hidden="false" customHeight="false" outlineLevel="0" collapsed="false">
      <c r="E111" s="178" t="s">
        <v>496</v>
      </c>
      <c r="F111" s="178" t="s">
        <v>500</v>
      </c>
      <c r="G111" s="165" t="n">
        <v>1</v>
      </c>
      <c r="H111" s="179" t="n">
        <v>9298</v>
      </c>
      <c r="I111" s="165" t="s">
        <v>501</v>
      </c>
      <c r="J111" s="165" t="s">
        <v>502</v>
      </c>
    </row>
    <row r="112" customFormat="false" ht="12.75" hidden="false" customHeight="false" outlineLevel="0" collapsed="false">
      <c r="E112" s="178" t="s">
        <v>503</v>
      </c>
      <c r="F112" s="178" t="s">
        <v>504</v>
      </c>
      <c r="G112" s="165" t="n">
        <v>3</v>
      </c>
      <c r="H112" s="179" t="s">
        <v>505</v>
      </c>
      <c r="I112" s="165" t="s">
        <v>506</v>
      </c>
      <c r="J112" s="165" t="s">
        <v>507</v>
      </c>
    </row>
    <row r="113" customFormat="false" ht="12.75" hidden="false" customHeight="false" outlineLevel="0" collapsed="false">
      <c r="E113" s="178" t="s">
        <v>503</v>
      </c>
      <c r="F113" s="178" t="s">
        <v>508</v>
      </c>
      <c r="G113" s="165" t="n">
        <v>1</v>
      </c>
      <c r="H113" s="179" t="n">
        <v>9230</v>
      </c>
      <c r="I113" s="165" t="s">
        <v>509</v>
      </c>
      <c r="J113" s="165" t="s">
        <v>510</v>
      </c>
    </row>
    <row r="114" customFormat="false" ht="12.75" hidden="false" customHeight="false" outlineLevel="0" collapsed="false">
      <c r="E114" s="178" t="s">
        <v>503</v>
      </c>
      <c r="F114" s="178" t="s">
        <v>511</v>
      </c>
      <c r="G114" s="165" t="n">
        <v>1</v>
      </c>
      <c r="H114" s="179" t="n">
        <v>9576</v>
      </c>
      <c r="I114" s="165" t="s">
        <v>512</v>
      </c>
      <c r="J114" s="165" t="s">
        <v>513</v>
      </c>
    </row>
    <row r="115" customFormat="false" ht="12.75" hidden="false" customHeight="false" outlineLevel="0" collapsed="false">
      <c r="E115" s="178" t="s">
        <v>503</v>
      </c>
      <c r="F115" s="178" t="s">
        <v>514</v>
      </c>
      <c r="G115" s="165" t="n">
        <v>2</v>
      </c>
      <c r="H115" s="179" t="n">
        <v>95439564</v>
      </c>
      <c r="I115" s="165" t="s">
        <v>515</v>
      </c>
      <c r="J115" s="165" t="s">
        <v>516</v>
      </c>
    </row>
    <row r="116" customFormat="false" ht="12.75" hidden="false" customHeight="false" outlineLevel="0" collapsed="false">
      <c r="E116" s="178" t="s">
        <v>503</v>
      </c>
      <c r="F116" s="178" t="s">
        <v>517</v>
      </c>
      <c r="G116" s="165" t="n">
        <v>1</v>
      </c>
      <c r="H116" s="179" t="n">
        <v>78655</v>
      </c>
      <c r="I116" s="165" t="s">
        <v>518</v>
      </c>
      <c r="J116" s="165" t="s">
        <v>519</v>
      </c>
    </row>
    <row r="117" customFormat="false" ht="12.75" hidden="false" customHeight="false" outlineLevel="0" collapsed="false">
      <c r="E117" s="178" t="s">
        <v>36</v>
      </c>
      <c r="F117" s="178" t="s">
        <v>520</v>
      </c>
      <c r="G117" s="165" t="n">
        <v>1</v>
      </c>
      <c r="H117" s="179" t="n">
        <v>9705</v>
      </c>
      <c r="I117" s="165" t="s">
        <v>521</v>
      </c>
      <c r="J117" s="165" t="s">
        <v>522</v>
      </c>
    </row>
    <row r="118" customFormat="false" ht="12.75" hidden="false" customHeight="false" outlineLevel="0" collapsed="false">
      <c r="E118" s="178" t="s">
        <v>503</v>
      </c>
      <c r="F118" s="178" t="s">
        <v>523</v>
      </c>
      <c r="G118" s="165" t="n">
        <v>1</v>
      </c>
      <c r="H118" s="179" t="n">
        <v>75362</v>
      </c>
      <c r="I118" s="165" t="s">
        <v>524</v>
      </c>
      <c r="J118" s="165" t="s">
        <v>525</v>
      </c>
    </row>
    <row r="119" customFormat="false" ht="12.75" hidden="false" customHeight="false" outlineLevel="0" collapsed="false">
      <c r="E119" s="178" t="s">
        <v>526</v>
      </c>
      <c r="F119" s="178" t="s">
        <v>527</v>
      </c>
      <c r="G119" s="165" t="n">
        <v>2</v>
      </c>
      <c r="H119" s="179" t="s">
        <v>528</v>
      </c>
      <c r="I119" s="165" t="s">
        <v>529</v>
      </c>
      <c r="J119" s="165" t="s">
        <v>530</v>
      </c>
    </row>
    <row r="120" customFormat="false" ht="12.75" hidden="false" customHeight="false" outlineLevel="0" collapsed="false">
      <c r="E120" s="180" t="s">
        <v>526</v>
      </c>
      <c r="F120" s="180" t="s">
        <v>531</v>
      </c>
      <c r="G120" s="170" t="n">
        <v>2</v>
      </c>
      <c r="H120" s="181" t="s">
        <v>532</v>
      </c>
      <c r="I120" s="169" t="s">
        <v>533</v>
      </c>
      <c r="J120" s="169" t="s">
        <v>534</v>
      </c>
    </row>
    <row r="121" customFormat="false" ht="12.75" hidden="false" customHeight="false" outlineLevel="0" collapsed="false">
      <c r="E121" s="180" t="s">
        <v>526</v>
      </c>
      <c r="F121" s="180" t="s">
        <v>535</v>
      </c>
      <c r="G121" s="170" t="n">
        <v>2</v>
      </c>
      <c r="H121" s="181" t="s">
        <v>536</v>
      </c>
      <c r="I121" s="170" t="s">
        <v>537</v>
      </c>
      <c r="J121" s="170" t="s">
        <v>538</v>
      </c>
    </row>
    <row r="122" customFormat="false" ht="12.75" hidden="false" customHeight="false" outlineLevel="0" collapsed="false">
      <c r="E122" s="180" t="s">
        <v>46</v>
      </c>
      <c r="F122" s="167" t="s">
        <v>539</v>
      </c>
      <c r="G122" s="75" t="n">
        <v>2</v>
      </c>
      <c r="H122" s="168" t="s">
        <v>540</v>
      </c>
      <c r="I122" s="169" t="s">
        <v>541</v>
      </c>
      <c r="J122" s="169" t="s">
        <v>542</v>
      </c>
    </row>
    <row r="123" customFormat="false" ht="12.75" hidden="false" customHeight="false" outlineLevel="0" collapsed="false">
      <c r="E123" s="180" t="s">
        <v>46</v>
      </c>
      <c r="F123" s="167" t="s">
        <v>543</v>
      </c>
      <c r="G123" s="75" t="n">
        <v>2</v>
      </c>
      <c r="H123" s="168" t="s">
        <v>544</v>
      </c>
      <c r="I123" s="169" t="s">
        <v>545</v>
      </c>
      <c r="J123" s="169" t="s">
        <v>546</v>
      </c>
    </row>
    <row r="124" customFormat="false" ht="12.75" hidden="false" customHeight="false" outlineLevel="0" collapsed="false">
      <c r="E124" s="180" t="s">
        <v>547</v>
      </c>
      <c r="F124" s="180" t="s">
        <v>548</v>
      </c>
      <c r="G124" s="170" t="n">
        <v>1</v>
      </c>
      <c r="H124" s="181" t="n">
        <v>75386</v>
      </c>
      <c r="I124" s="170" t="s">
        <v>549</v>
      </c>
      <c r="J124" s="170" t="s">
        <v>550</v>
      </c>
    </row>
    <row r="125" customFormat="false" ht="12.75" hidden="false" customHeight="false" outlineLevel="0" collapsed="false">
      <c r="E125" s="167"/>
      <c r="F125" s="167"/>
      <c r="G125" s="75"/>
      <c r="H125" s="168"/>
      <c r="I125" s="77"/>
      <c r="J125" s="77"/>
    </row>
    <row r="126" customFormat="false" ht="12.75" hidden="false" customHeight="false" outlineLevel="0" collapsed="false">
      <c r="E126" s="180"/>
      <c r="F126" s="182"/>
      <c r="G126" s="170"/>
      <c r="H126" s="181"/>
      <c r="I126" s="169"/>
      <c r="J126" s="169"/>
    </row>
    <row r="127" customFormat="false" ht="12.75" hidden="false" customHeight="false" outlineLevel="0" collapsed="false">
      <c r="E127" s="183"/>
      <c r="F127" s="184"/>
      <c r="G127" s="185"/>
      <c r="H127" s="186"/>
      <c r="I127" s="187"/>
      <c r="J127" s="187"/>
      <c r="K127" s="188"/>
    </row>
  </sheetData>
  <printOptions headings="false" gridLines="false" gridLinesSet="true" horizontalCentered="false" verticalCentered="false"/>
  <pageMargins left="0.747916666666667" right="0.747916666666667" top="0.25" bottom="0.39027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4-02-12T23:39:01Z</dcterms:created>
  <dc:creator>RemkoL</dc:creator>
  <dc:description/>
  <dc:language>en-US</dc:language>
  <cp:lastModifiedBy>Information Technology</cp:lastModifiedBy>
  <cp:lastPrinted>2005-06-17T05:10:24Z</cp:lastPrinted>
  <dcterms:modified xsi:type="dcterms:W3CDTF">2012-03-08T01:17:07Z</dcterms:modified>
  <cp:revision>0</cp:revision>
  <dc:subject/>
  <dc:title/>
</cp:coreProperties>
</file>